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In progress\Promoter Arbor + ATAC\"/>
    </mc:Choice>
  </mc:AlternateContent>
  <xr:revisionPtr revIDLastSave="0" documentId="13_ncr:1_{FD698957-623F-4238-907F-1C29610FAF5F}" xr6:coauthVersionLast="36" xr6:coauthVersionMax="36" xr10:uidLastSave="{00000000-0000-0000-0000-000000000000}"/>
  <bookViews>
    <workbookView xWindow="0" yWindow="0" windowWidth="19200" windowHeight="6930" xr2:uid="{8E22E031-F9BD-4BD8-A99C-986A4907A786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4" l="1"/>
  <c r="C28" i="4"/>
  <c r="B28" i="4"/>
  <c r="H25" i="4"/>
  <c r="G25" i="4"/>
  <c r="F25" i="4"/>
  <c r="D25" i="4"/>
  <c r="C25" i="4"/>
  <c r="B25" i="4"/>
  <c r="B31" i="4" s="1"/>
  <c r="G24" i="4"/>
  <c r="F24" i="4"/>
  <c r="C24" i="4"/>
  <c r="B24" i="4"/>
  <c r="C29" i="4" l="1"/>
  <c r="D31" i="4"/>
  <c r="C31" i="4"/>
  <c r="B29" i="4"/>
  <c r="B30" i="4"/>
  <c r="C30" i="4"/>
  <c r="D30" i="4"/>
  <c r="G5" i="1" l="1"/>
  <c r="G4" i="1"/>
</calcChain>
</file>

<file path=xl/sharedStrings.xml><?xml version="1.0" encoding="utf-8"?>
<sst xmlns="http://schemas.openxmlformats.org/spreadsheetml/2006/main" count="385" uniqueCount="202">
  <si>
    <t>Filename</t>
  </si>
  <si>
    <t>DAB_WheatRegulatoryV1.IWGSCv1.bed.gz</t>
  </si>
  <si>
    <t>n/a</t>
  </si>
  <si>
    <t>Target space</t>
  </si>
  <si>
    <t>Target space (Rye)</t>
  </si>
  <si>
    <t>Taxon</t>
  </si>
  <si>
    <t>5443-JE-1_36</t>
  </si>
  <si>
    <t>A. markgrafii</t>
  </si>
  <si>
    <t>AUn</t>
  </si>
  <si>
    <t>BUn</t>
  </si>
  <si>
    <t>ABDUn</t>
  </si>
  <si>
    <t>DUn</t>
  </si>
  <si>
    <t>5443-JE-1_39</t>
  </si>
  <si>
    <t>A. speltoides</t>
  </si>
  <si>
    <t>5443-JE-1_45</t>
  </si>
  <si>
    <t>5443-JE-1_48</t>
  </si>
  <si>
    <t>5443-JE-1_37</t>
  </si>
  <si>
    <t>Secale cereale</t>
  </si>
  <si>
    <t>R</t>
  </si>
  <si>
    <t>5443-JE-1_44</t>
  </si>
  <si>
    <t>Hex1</t>
  </si>
  <si>
    <t>5443-JE-1_1</t>
  </si>
  <si>
    <t>T. aestivum</t>
  </si>
  <si>
    <t>Hex2</t>
  </si>
  <si>
    <t>5443-JE-1_2</t>
  </si>
  <si>
    <t>Hex3</t>
  </si>
  <si>
    <t>5443-JE-1_3</t>
  </si>
  <si>
    <t>Hex4</t>
  </si>
  <si>
    <t>5443-JE-1_4</t>
  </si>
  <si>
    <t>Hex5</t>
  </si>
  <si>
    <t>5443-JE-1_5</t>
  </si>
  <si>
    <t>Hex7</t>
  </si>
  <si>
    <t>5443-JE-1_6</t>
  </si>
  <si>
    <t>5443-JE-1_7</t>
  </si>
  <si>
    <t>5443-JE-1_8</t>
  </si>
  <si>
    <t>5443-JE-1_9</t>
  </si>
  <si>
    <t>ABUn</t>
  </si>
  <si>
    <t>5443-JE-1_10</t>
  </si>
  <si>
    <t>not enough reads for analysis</t>
  </si>
  <si>
    <t>5443-JE-1_11</t>
  </si>
  <si>
    <t>5443-JE-1_12</t>
  </si>
  <si>
    <t>5443-JE-1_13</t>
  </si>
  <si>
    <t>5443-JE-1_14</t>
  </si>
  <si>
    <t>5443-JE-1_15</t>
  </si>
  <si>
    <t>5443-JE-1_16</t>
  </si>
  <si>
    <t>5443-JE-1_17</t>
  </si>
  <si>
    <t>5443-JE-1_18</t>
  </si>
  <si>
    <t>5443-JE-1_19</t>
  </si>
  <si>
    <t>5443-JE-1_20</t>
  </si>
  <si>
    <t>5443-JE-1_21</t>
  </si>
  <si>
    <t>5443-JE-1_22</t>
  </si>
  <si>
    <t>5443-JE-1_23</t>
  </si>
  <si>
    <t>5443-JE-1_24</t>
  </si>
  <si>
    <t>5443-JE-1_25</t>
  </si>
  <si>
    <t>5443-JE-1_26</t>
  </si>
  <si>
    <t>5443-JE-1_27</t>
  </si>
  <si>
    <t>5443-JE-1_28</t>
  </si>
  <si>
    <t>5443-JE-1_29</t>
  </si>
  <si>
    <t>5443-JE-1_30</t>
  </si>
  <si>
    <t>5443-JE-1_31</t>
  </si>
  <si>
    <t>5443-JE-1_32</t>
  </si>
  <si>
    <t>5443-JE-1_33</t>
  </si>
  <si>
    <t>T. monococcum</t>
  </si>
  <si>
    <t>5443-JE-1_34</t>
  </si>
  <si>
    <t>5443-JE-1_35</t>
  </si>
  <si>
    <t>5443-JE-1_40</t>
  </si>
  <si>
    <t>T. monococcum ssp. Aegilopoides</t>
  </si>
  <si>
    <t>5443-JE-1_41</t>
  </si>
  <si>
    <t>5443-JE-1_42</t>
  </si>
  <si>
    <t>T. monococcum ssp. monococcum</t>
  </si>
  <si>
    <t>5443-JE-1_43</t>
  </si>
  <si>
    <t>5443-JE-1_47</t>
  </si>
  <si>
    <t>5443-JE-1_38</t>
  </si>
  <si>
    <t>T. urartu</t>
  </si>
  <si>
    <t>5443-JE-1_46</t>
  </si>
  <si>
    <t>Footnote</t>
  </si>
  <si>
    <t>T. turgidum subsp. durum</t>
  </si>
  <si>
    <t>Genome</t>
  </si>
  <si>
    <t>Map to 
reference</t>
  </si>
  <si>
    <t>Reads on 
target</t>
  </si>
  <si>
    <t>Read pairs 
on target</t>
  </si>
  <si>
    <t>ABD</t>
  </si>
  <si>
    <t>AB</t>
  </si>
  <si>
    <t>A</t>
  </si>
  <si>
    <t>S</t>
  </si>
  <si>
    <t>C</t>
  </si>
  <si>
    <t>Aegilops speltoides</t>
  </si>
  <si>
    <t>Aegilops markgrafii</t>
  </si>
  <si>
    <t>Target 
coverage</t>
  </si>
  <si>
    <t>Subgenome 
used as 
reference</t>
  </si>
  <si>
    <t>Reads on 
hybridization 
space</t>
  </si>
  <si>
    <t>Read pairs on
hybridization
space</t>
  </si>
  <si>
    <t>Hybridization 
space 
coverage</t>
  </si>
  <si>
    <r>
      <t>A</t>
    </r>
    <r>
      <rPr>
        <vertAlign val="superscript"/>
        <sz val="10"/>
        <rFont val="Times New Roman"/>
        <family val="1"/>
      </rPr>
      <t>m</t>
    </r>
  </si>
  <si>
    <t>Hybridization space</t>
  </si>
  <si>
    <t>Hybridization space (Rye)</t>
  </si>
  <si>
    <t>Genome regions</t>
  </si>
  <si>
    <t>subg B (nt)</t>
  </si>
  <si>
    <t>subg A (nt)</t>
  </si>
  <si>
    <t>subg D (nt)</t>
  </si>
  <si>
    <t>subg Un (nt)</t>
  </si>
  <si>
    <t>total nt</t>
  </si>
  <si>
    <t>ARBOR CAPTURES AND TARGET</t>
  </si>
  <si>
    <t>GARDINER CAPTURES AND TARGET</t>
  </si>
  <si>
    <t>Biological Sample</t>
  </si>
  <si>
    <t>FASTQ pair prefix</t>
  </si>
  <si>
    <t>Rds map uniquely</t>
  </si>
  <si>
    <t>Reads % OT</t>
  </si>
  <si>
    <t>Pairs % OT</t>
  </si>
  <si>
    <t>Target X Covg</t>
  </si>
  <si>
    <t>Targbp &gt;=5X</t>
  </si>
  <si>
    <t>Genbp &gt;=5X</t>
  </si>
  <si>
    <t>ABD+Un</t>
  </si>
  <si>
    <t>Cap01</t>
  </si>
  <si>
    <t>Hex6</t>
  </si>
  <si>
    <t>Hex8</t>
  </si>
  <si>
    <t>T. durum</t>
  </si>
  <si>
    <t>AB+Un</t>
  </si>
  <si>
    <t>Cap02</t>
  </si>
  <si>
    <t>PC15</t>
  </si>
  <si>
    <t>Cap03</t>
  </si>
  <si>
    <t>PC16</t>
  </si>
  <si>
    <t>G1777</t>
  </si>
  <si>
    <t>A+Un</t>
  </si>
  <si>
    <t>Cap04</t>
  </si>
  <si>
    <t>G2528</t>
  </si>
  <si>
    <t>G3116</t>
  </si>
  <si>
    <t>DV92</t>
  </si>
  <si>
    <t>B+Un</t>
  </si>
  <si>
    <t>D+Un</t>
  </si>
  <si>
    <t>S. cereale</t>
  </si>
  <si>
    <t>TG25</t>
  </si>
  <si>
    <t>TG24</t>
  </si>
  <si>
    <t>TG21</t>
  </si>
  <si>
    <t>TG30</t>
  </si>
  <si>
    <t>TG19</t>
  </si>
  <si>
    <t>TG5</t>
  </si>
  <si>
    <t>TG11</t>
  </si>
  <si>
    <t>TG14</t>
  </si>
  <si>
    <t xml:space="preserve"> - "OT" = On-target, in reference to the "target space" bed files in Table S1</t>
  </si>
  <si>
    <t xml:space="preserve"> - "OH" = On-hybspace, in reference to the "hybridization space" bed files in Table S1</t>
  </si>
  <si>
    <t xml:space="preserve"> - "Reads %OT/OH" is the percent of 2 M read subsample that overlap the target or hybspace by at least 1 bp</t>
  </si>
  <si>
    <t xml:space="preserve"> - "Pairs %OT/OH" is the percent of 1 M read-pair subsample with at least 1 member that overlap the target or hybspace by at least 1bp</t>
  </si>
  <si>
    <t>Reads % OH</t>
  </si>
  <si>
    <t>Pairs % OH</t>
  </si>
  <si>
    <t>1 M readpair / 2 M read subsample</t>
  </si>
  <si>
    <t>60 M (hex), 40 M (tet), or 20 M (dip) readpair subsample</t>
  </si>
  <si>
    <t>40 M readpair subsample</t>
  </si>
  <si>
    <t>Rds map to reference</t>
  </si>
  <si>
    <t>Reads map uniquely</t>
  </si>
  <si>
    <t xml:space="preserve"> - "Reads map uniquely" is the percentage of reads with just one mapping location, as identified with the command "samtools view -h [BAM file] | grep -v -e 'XA:Z:' -e 'SA:Z:' | wc -l"</t>
  </si>
  <si>
    <t>1061_S34</t>
  </si>
  <si>
    <t>1064_S35</t>
  </si>
  <si>
    <t>1065_S36</t>
  </si>
  <si>
    <t>1067_S37</t>
  </si>
  <si>
    <t>1070_S38</t>
  </si>
  <si>
    <t>1071_S39</t>
  </si>
  <si>
    <t>1090_S40</t>
  </si>
  <si>
    <t>1096_S41</t>
  </si>
  <si>
    <t>1099_S42</t>
  </si>
  <si>
    <t>1107_S43</t>
  </si>
  <si>
    <t>1110_S44</t>
  </si>
  <si>
    <t>1112_S45</t>
  </si>
  <si>
    <t>1137_S94</t>
  </si>
  <si>
    <t>1138_S95</t>
  </si>
  <si>
    <t>1143_S96</t>
  </si>
  <si>
    <t>1146_S97</t>
  </si>
  <si>
    <t>1159_S98</t>
  </si>
  <si>
    <t>1161_S99</t>
  </si>
  <si>
    <t>1164_S100</t>
  </si>
  <si>
    <t>1166_S101</t>
  </si>
  <si>
    <t>1170_S102</t>
  </si>
  <si>
    <t>1171_S103</t>
  </si>
  <si>
    <t>1179_S104</t>
  </si>
  <si>
    <t>1180_S105</t>
  </si>
  <si>
    <t>Mapping reference</t>
  </si>
  <si>
    <t>Capture Pool</t>
  </si>
  <si>
    <t>Hybspace X covg</t>
  </si>
  <si>
    <t xml:space="preserve"> - "Mapping reference" is the list of subgenomes used for read mapping, with A,B,D, and Un derived from the IWGSC RefSeq v1.0 assembly, and R from the Weining rye v1.0 assembly</t>
  </si>
  <si>
    <r>
      <rPr>
        <b/>
        <sz val="10"/>
        <color theme="1"/>
        <rFont val="Times New Roman"/>
        <family val="1"/>
      </rPr>
      <t>Table S2.</t>
    </r>
    <r>
      <rPr>
        <sz val="10"/>
        <color theme="1"/>
        <rFont val="Times New Roman"/>
        <family val="1"/>
      </rPr>
      <t xml:space="preserve"> Capture specificity and coverage in the new capture and the captures with the probe set from Gardiner et al. 2019</t>
    </r>
  </si>
  <si>
    <r>
      <t>Table S3.</t>
    </r>
    <r>
      <rPr>
        <sz val="10"/>
        <rFont val="Times New Roman"/>
        <family val="1"/>
      </rPr>
      <t xml:space="preserve"> Summary data used for Figure 2 (mean values of Table S2 per taxon)</t>
    </r>
  </si>
  <si>
    <t>Target with 
at least 
5X coverage</t>
  </si>
  <si>
    <t>Whole genome 
with at least 
5X coverage</t>
  </si>
  <si>
    <t xml:space="preserve"> - "Target X coverage" is the mean unique read depth per base of the appropriate subgenome-specific entries of the  "target space" bed files in Table S1 (for the Arbor captures) or "Prom-capture-HC+5UTR-targets.bed" from Gardiner et al. 2019 (for the Gardiner probe set captures)</t>
  </si>
  <si>
    <t xml:space="preserve"> - "Hybspace X coverage" is the mean unique read depth per base of the appropriate subgenome-specific entries of the "hybridization space" be files in Table S1</t>
  </si>
  <si>
    <t>DAB_WheatRegulatoryV1.Weiningv1.bed.gz</t>
  </si>
  <si>
    <t>DAB_WheatRegulatoryV1.IWGSCv1_hybspace.bed.gz</t>
  </si>
  <si>
    <t>DAB_WheatRegulatoryV1.Weiningv1_hybspace.bed.gz</t>
  </si>
  <si>
    <r>
      <rPr>
        <b/>
        <sz val="10"/>
        <color theme="1"/>
        <rFont val="Times New Roman"/>
        <family val="1"/>
      </rPr>
      <t>Table S1.</t>
    </r>
    <r>
      <rPr>
        <sz val="10"/>
        <color theme="1"/>
        <rFont val="Times New Roman"/>
        <family val="1"/>
      </rPr>
      <t xml:space="preserve"> Target and hybridization space of the new promoter capture by genome.</t>
    </r>
  </si>
  <si>
    <r>
      <t>Table S4.</t>
    </r>
    <r>
      <rPr>
        <sz val="10"/>
        <rFont val="Times New Roman"/>
        <family val="1"/>
      </rPr>
      <t xml:space="preserve"> Number of mutations in 19 libries from Kronos EMS mutants using the Abor andGardiner captures and protocols.</t>
    </r>
  </si>
  <si>
    <t>Lib</t>
  </si>
  <si>
    <t>#Mut</t>
  </si>
  <si>
    <t>#EMS</t>
  </si>
  <si>
    <t>%EMS</t>
  </si>
  <si>
    <t>Total</t>
  </si>
  <si>
    <t>Average</t>
  </si>
  <si>
    <t>Ttest</t>
  </si>
  <si>
    <t>INCREASE total</t>
  </si>
  <si>
    <t>increase average</t>
  </si>
  <si>
    <t>%increase</t>
  </si>
  <si>
    <t>Mutations wer called using the MAPS pipeline. Het4= at leat four reads with the mutation in heterozygous plants and Hom3= at least three reads with the mutation in homozygous plants</t>
  </si>
  <si>
    <t>EMS mutations= CT or 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%"/>
    <numFmt numFmtId="165" formatCode="0.0"/>
    <numFmt numFmtId="166" formatCode="0.0000"/>
    <numFmt numFmtId="167" formatCode="_(* #,##0.0000_);_(* \(#,##0.0000\);_(* &quot;-&quot;??_);_(@_)"/>
  </numFmts>
  <fonts count="1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8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sz val="11"/>
      <color theme="1"/>
      <name val="Times New Roman"/>
      <family val="1"/>
    </font>
    <font>
      <sz val="10"/>
      <color rgb="FFFFFFFF"/>
      <name val="Times New Roman"/>
      <family val="1"/>
    </font>
    <font>
      <sz val="10"/>
      <color rgb="FF222222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6D9EEB"/>
        <bgColor indexed="64"/>
      </patternFill>
    </fill>
    <fill>
      <patternFill patternType="solid">
        <fgColor rgb="FFEA9999"/>
        <bgColor indexed="64"/>
      </patternFill>
    </fill>
    <fill>
      <patternFill patternType="solid">
        <fgColor rgb="FF434343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FCE5CD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rgb="FFB4A7D6"/>
        <bgColor indexed="64"/>
      </patternFill>
    </fill>
    <fill>
      <patternFill patternType="solid">
        <fgColor rgb="FFB7B7B7"/>
        <bgColor indexed="64"/>
      </patternFill>
    </fill>
    <fill>
      <patternFill patternType="solid">
        <fgColor rgb="FFD9D2E9"/>
        <bgColor indexed="64"/>
      </patternFill>
    </fill>
    <fill>
      <patternFill patternType="solid">
        <fgColor rgb="FFF4CCCC"/>
        <bgColor indexed="64"/>
      </patternFill>
    </fill>
    <fill>
      <patternFill patternType="solid">
        <fgColor rgb="FFCFE2F3"/>
        <bgColor indexed="64"/>
      </patternFill>
    </fill>
    <fill>
      <patternFill patternType="solid">
        <fgColor rgb="FFB6D7A8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1B9B9"/>
        <bgColor indexed="64"/>
      </patternFill>
    </fill>
    <fill>
      <patternFill patternType="solid">
        <fgColor rgb="FFE3797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148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2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3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166" fontId="1" fillId="0" borderId="0" xfId="0" applyNumberFormat="1" applyFont="1" applyAlignment="1">
      <alignment vertical="center"/>
    </xf>
    <xf numFmtId="0" fontId="1" fillId="0" borderId="0" xfId="0" applyFont="1" applyAlignment="1">
      <alignment horizontal="right" vertical="center"/>
    </xf>
    <xf numFmtId="167" fontId="1" fillId="0" borderId="0" xfId="1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5" fontId="8" fillId="0" borderId="0" xfId="0" applyNumberFormat="1" applyFont="1" applyBorder="1" applyAlignment="1">
      <alignment horizontal="center" vertical="center"/>
    </xf>
    <xf numFmtId="3" fontId="8" fillId="0" borderId="0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5" fontId="8" fillId="0" borderId="2" xfId="0" applyNumberFormat="1" applyFont="1" applyBorder="1" applyAlignment="1">
      <alignment horizontal="center" vertical="center"/>
    </xf>
    <xf numFmtId="3" fontId="8" fillId="0" borderId="2" xfId="0" applyNumberFormat="1" applyFont="1" applyBorder="1" applyAlignment="1">
      <alignment horizontal="center" vertical="center"/>
    </xf>
    <xf numFmtId="3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3" fontId="1" fillId="0" borderId="2" xfId="0" applyNumberFormat="1" applyFont="1" applyBorder="1" applyAlignment="1">
      <alignment horizontal="right"/>
    </xf>
    <xf numFmtId="0" fontId="11" fillId="0" borderId="0" xfId="0" applyFont="1" applyBorder="1"/>
    <xf numFmtId="0" fontId="1" fillId="0" borderId="0" xfId="0" applyFont="1" applyBorder="1" applyAlignment="1">
      <alignment wrapText="1"/>
    </xf>
    <xf numFmtId="0" fontId="2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wrapText="1"/>
    </xf>
    <xf numFmtId="0" fontId="2" fillId="3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wrapText="1"/>
    </xf>
    <xf numFmtId="0" fontId="1" fillId="15" borderId="0" xfId="0" applyFont="1" applyFill="1" applyBorder="1" applyAlignment="1"/>
    <xf numFmtId="0" fontId="1" fillId="15" borderId="0" xfId="0" applyFont="1" applyFill="1" applyBorder="1" applyAlignment="1">
      <alignment wrapText="1"/>
    </xf>
    <xf numFmtId="0" fontId="1" fillId="16" borderId="0" xfId="0" applyFont="1" applyFill="1" applyBorder="1" applyAlignment="1"/>
    <xf numFmtId="0" fontId="1" fillId="16" borderId="0" xfId="0" applyFont="1" applyFill="1" applyBorder="1" applyAlignment="1">
      <alignment wrapText="1"/>
    </xf>
    <xf numFmtId="0" fontId="1" fillId="17" borderId="0" xfId="0" applyFont="1" applyFill="1" applyBorder="1" applyAlignment="1"/>
    <xf numFmtId="0" fontId="1" fillId="17" borderId="0" xfId="0" applyFont="1" applyFill="1" applyBorder="1" applyAlignment="1">
      <alignment wrapText="1"/>
    </xf>
    <xf numFmtId="0" fontId="1" fillId="18" borderId="0" xfId="0" applyFont="1" applyFill="1" applyBorder="1" applyAlignment="1"/>
    <xf numFmtId="0" fontId="1" fillId="18" borderId="0" xfId="0" applyFont="1" applyFill="1" applyBorder="1" applyAlignment="1">
      <alignment wrapText="1"/>
    </xf>
    <xf numFmtId="0" fontId="12" fillId="4" borderId="0" xfId="0" applyFont="1" applyFill="1" applyBorder="1" applyAlignment="1">
      <alignment wrapText="1"/>
    </xf>
    <xf numFmtId="0" fontId="12" fillId="2" borderId="0" xfId="0" applyFont="1" applyFill="1" applyBorder="1" applyAlignment="1">
      <alignment wrapText="1"/>
    </xf>
    <xf numFmtId="165" fontId="12" fillId="2" borderId="0" xfId="0" applyNumberFormat="1" applyFont="1" applyFill="1" applyBorder="1" applyAlignment="1">
      <alignment wrapText="1"/>
    </xf>
    <xf numFmtId="0" fontId="1" fillId="5" borderId="0" xfId="0" applyFont="1" applyFill="1" applyBorder="1" applyAlignment="1">
      <alignment wrapText="1"/>
    </xf>
    <xf numFmtId="0" fontId="12" fillId="3" borderId="0" xfId="0" applyFont="1" applyFill="1" applyBorder="1" applyAlignment="1">
      <alignment wrapText="1"/>
    </xf>
    <xf numFmtId="0" fontId="1" fillId="6" borderId="0" xfId="0" applyFont="1" applyFill="1" applyBorder="1" applyAlignment="1">
      <alignment horizontal="left" wrapText="1"/>
    </xf>
    <xf numFmtId="0" fontId="1" fillId="6" borderId="0" xfId="0" applyFont="1" applyFill="1" applyBorder="1" applyAlignment="1">
      <alignment wrapText="1"/>
    </xf>
    <xf numFmtId="164" fontId="1" fillId="6" borderId="0" xfId="0" applyNumberFormat="1" applyFont="1" applyFill="1" applyBorder="1" applyAlignment="1">
      <alignment horizontal="right" wrapText="1"/>
    </xf>
    <xf numFmtId="165" fontId="1" fillId="6" borderId="0" xfId="0" applyNumberFormat="1" applyFont="1" applyFill="1" applyBorder="1" applyAlignment="1">
      <alignment horizontal="right" wrapText="1"/>
    </xf>
    <xf numFmtId="3" fontId="1" fillId="6" borderId="0" xfId="0" applyNumberFormat="1" applyFont="1" applyFill="1" applyBorder="1" applyAlignment="1">
      <alignment horizontal="right" wrapText="1"/>
    </xf>
    <xf numFmtId="0" fontId="1" fillId="7" borderId="0" xfId="0" applyFont="1" applyFill="1" applyBorder="1" applyAlignment="1">
      <alignment wrapText="1"/>
    </xf>
    <xf numFmtId="0" fontId="1" fillId="8" borderId="0" xfId="0" applyFont="1" applyFill="1" applyBorder="1" applyAlignment="1">
      <alignment horizontal="left" wrapText="1"/>
    </xf>
    <xf numFmtId="0" fontId="1" fillId="8" borderId="0" xfId="0" applyFont="1" applyFill="1" applyBorder="1" applyAlignment="1">
      <alignment wrapText="1"/>
    </xf>
    <xf numFmtId="164" fontId="1" fillId="8" borderId="0" xfId="0" applyNumberFormat="1" applyFont="1" applyFill="1" applyBorder="1" applyAlignment="1">
      <alignment horizontal="right" wrapText="1"/>
    </xf>
    <xf numFmtId="165" fontId="1" fillId="8" borderId="0" xfId="0" applyNumberFormat="1" applyFont="1" applyFill="1" applyBorder="1" applyAlignment="1">
      <alignment horizontal="right" wrapText="1"/>
    </xf>
    <xf numFmtId="3" fontId="1" fillId="8" borderId="0" xfId="0" applyNumberFormat="1" applyFont="1" applyFill="1" applyBorder="1" applyAlignment="1">
      <alignment horizontal="right" wrapText="1"/>
    </xf>
    <xf numFmtId="10" fontId="1" fillId="8" borderId="0" xfId="0" applyNumberFormat="1" applyFont="1" applyFill="1" applyBorder="1" applyAlignment="1">
      <alignment horizontal="right" wrapText="1"/>
    </xf>
    <xf numFmtId="165" fontId="1" fillId="9" borderId="0" xfId="0" applyNumberFormat="1" applyFont="1" applyFill="1" applyBorder="1" applyAlignment="1">
      <alignment vertical="center"/>
    </xf>
    <xf numFmtId="165" fontId="1" fillId="9" borderId="0" xfId="0" applyNumberFormat="1" applyFont="1" applyFill="1" applyBorder="1" applyAlignment="1">
      <alignment wrapText="1"/>
    </xf>
    <xf numFmtId="0" fontId="1" fillId="9" borderId="0" xfId="0" applyFont="1" applyFill="1" applyBorder="1" applyAlignment="1">
      <alignment wrapText="1"/>
    </xf>
    <xf numFmtId="0" fontId="1" fillId="10" borderId="0" xfId="0" applyFont="1" applyFill="1" applyBorder="1" applyAlignment="1">
      <alignment horizontal="left" wrapText="1"/>
    </xf>
    <xf numFmtId="0" fontId="1" fillId="10" borderId="0" xfId="0" applyFont="1" applyFill="1" applyBorder="1" applyAlignment="1">
      <alignment wrapText="1"/>
    </xf>
    <xf numFmtId="164" fontId="1" fillId="10" borderId="0" xfId="0" applyNumberFormat="1" applyFont="1" applyFill="1" applyBorder="1" applyAlignment="1">
      <alignment horizontal="right" wrapText="1"/>
    </xf>
    <xf numFmtId="165" fontId="1" fillId="10" borderId="0" xfId="0" applyNumberFormat="1" applyFont="1" applyFill="1" applyBorder="1" applyAlignment="1">
      <alignment horizontal="right" wrapText="1"/>
    </xf>
    <xf numFmtId="3" fontId="1" fillId="10" borderId="0" xfId="0" applyNumberFormat="1" applyFont="1" applyFill="1" applyBorder="1" applyAlignment="1">
      <alignment horizontal="right" wrapText="1"/>
    </xf>
    <xf numFmtId="10" fontId="1" fillId="10" borderId="0" xfId="0" applyNumberFormat="1" applyFont="1" applyFill="1" applyBorder="1" applyAlignment="1">
      <alignment horizontal="right" wrapText="1"/>
    </xf>
    <xf numFmtId="0" fontId="13" fillId="11" borderId="0" xfId="0" applyFont="1" applyFill="1" applyBorder="1" applyAlignment="1">
      <alignment horizontal="left" wrapText="1"/>
    </xf>
    <xf numFmtId="0" fontId="13" fillId="11" borderId="0" xfId="0" applyFont="1" applyFill="1" applyBorder="1" applyAlignment="1">
      <alignment wrapText="1"/>
    </xf>
    <xf numFmtId="0" fontId="1" fillId="11" borderId="0" xfId="0" applyFont="1" applyFill="1" applyBorder="1" applyAlignment="1">
      <alignment wrapText="1"/>
    </xf>
    <xf numFmtId="164" fontId="1" fillId="11" borderId="0" xfId="0" applyNumberFormat="1" applyFont="1" applyFill="1" applyBorder="1" applyAlignment="1">
      <alignment horizontal="right" wrapText="1"/>
    </xf>
    <xf numFmtId="165" fontId="1" fillId="11" borderId="0" xfId="0" applyNumberFormat="1" applyFont="1" applyFill="1" applyBorder="1" applyAlignment="1">
      <alignment horizontal="right" wrapText="1"/>
    </xf>
    <xf numFmtId="3" fontId="1" fillId="11" borderId="0" xfId="0" applyNumberFormat="1" applyFont="1" applyFill="1" applyBorder="1" applyAlignment="1">
      <alignment horizontal="right" wrapText="1"/>
    </xf>
    <xf numFmtId="0" fontId="1" fillId="11" borderId="0" xfId="0" applyFont="1" applyFill="1" applyBorder="1" applyAlignment="1">
      <alignment horizontal="left" wrapText="1"/>
    </xf>
    <xf numFmtId="0" fontId="1" fillId="3" borderId="0" xfId="0" applyFont="1" applyFill="1" applyBorder="1" applyAlignment="1">
      <alignment horizontal="left" wrapText="1"/>
    </xf>
    <xf numFmtId="164" fontId="1" fillId="3" borderId="0" xfId="0" applyNumberFormat="1" applyFont="1" applyFill="1" applyBorder="1" applyAlignment="1">
      <alignment horizontal="right" wrapText="1"/>
    </xf>
    <xf numFmtId="165" fontId="1" fillId="3" borderId="0" xfId="0" applyNumberFormat="1" applyFont="1" applyFill="1" applyBorder="1" applyAlignment="1">
      <alignment horizontal="right" wrapText="1"/>
    </xf>
    <xf numFmtId="3" fontId="1" fillId="3" borderId="0" xfId="0" applyNumberFormat="1" applyFont="1" applyFill="1" applyBorder="1" applyAlignment="1">
      <alignment horizontal="right" wrapText="1"/>
    </xf>
    <xf numFmtId="0" fontId="1" fillId="12" borderId="0" xfId="0" applyFont="1" applyFill="1" applyBorder="1" applyAlignment="1">
      <alignment horizontal="left" wrapText="1"/>
    </xf>
    <xf numFmtId="0" fontId="1" fillId="12" borderId="0" xfId="0" applyFont="1" applyFill="1" applyBorder="1" applyAlignment="1">
      <alignment wrapText="1"/>
    </xf>
    <xf numFmtId="164" fontId="1" fillId="12" borderId="0" xfId="0" applyNumberFormat="1" applyFont="1" applyFill="1" applyBorder="1" applyAlignment="1">
      <alignment horizontal="right" wrapText="1"/>
    </xf>
    <xf numFmtId="165" fontId="1" fillId="12" borderId="0" xfId="0" applyNumberFormat="1" applyFont="1" applyFill="1" applyBorder="1" applyAlignment="1">
      <alignment horizontal="right" wrapText="1"/>
    </xf>
    <xf numFmtId="3" fontId="1" fillId="12" borderId="0" xfId="0" applyNumberFormat="1" applyFont="1" applyFill="1" applyBorder="1" applyAlignment="1">
      <alignment horizontal="right" wrapText="1"/>
    </xf>
    <xf numFmtId="0" fontId="1" fillId="13" borderId="0" xfId="0" applyFont="1" applyFill="1" applyBorder="1" applyAlignment="1">
      <alignment horizontal="left" wrapText="1"/>
    </xf>
    <xf numFmtId="0" fontId="1" fillId="13" borderId="0" xfId="0" applyFont="1" applyFill="1" applyBorder="1" applyAlignment="1">
      <alignment wrapText="1"/>
    </xf>
    <xf numFmtId="164" fontId="1" fillId="13" borderId="0" xfId="0" applyNumberFormat="1" applyFont="1" applyFill="1" applyBorder="1" applyAlignment="1">
      <alignment horizontal="right" wrapText="1"/>
    </xf>
    <xf numFmtId="165" fontId="1" fillId="13" borderId="0" xfId="0" applyNumberFormat="1" applyFont="1" applyFill="1" applyBorder="1" applyAlignment="1">
      <alignment horizontal="right" wrapText="1"/>
    </xf>
    <xf numFmtId="3" fontId="1" fillId="13" borderId="0" xfId="0" applyNumberFormat="1" applyFont="1" applyFill="1" applyBorder="1" applyAlignment="1">
      <alignment horizontal="right" wrapText="1"/>
    </xf>
    <xf numFmtId="0" fontId="1" fillId="14" borderId="0" xfId="0" applyFont="1" applyFill="1" applyBorder="1" applyAlignment="1">
      <alignment horizontal="left" wrapText="1"/>
    </xf>
    <xf numFmtId="0" fontId="1" fillId="14" borderId="0" xfId="0" applyFont="1" applyFill="1" applyBorder="1" applyAlignment="1">
      <alignment wrapText="1"/>
    </xf>
    <xf numFmtId="164" fontId="1" fillId="14" borderId="0" xfId="0" applyNumberFormat="1" applyFont="1" applyFill="1" applyBorder="1" applyAlignment="1">
      <alignment horizontal="right" wrapText="1"/>
    </xf>
    <xf numFmtId="165" fontId="1" fillId="14" borderId="0" xfId="0" applyNumberFormat="1" applyFont="1" applyFill="1" applyBorder="1" applyAlignment="1">
      <alignment horizontal="right" wrapText="1"/>
    </xf>
    <xf numFmtId="3" fontId="1" fillId="14" borderId="0" xfId="0" applyNumberFormat="1" applyFont="1" applyFill="1" applyBorder="1" applyAlignment="1">
      <alignment horizontal="right" wrapText="1"/>
    </xf>
    <xf numFmtId="0" fontId="3" fillId="0" borderId="0" xfId="0" applyFont="1" applyBorder="1" applyAlignment="1"/>
    <xf numFmtId="164" fontId="1" fillId="10" borderId="0" xfId="2" applyNumberFormat="1" applyFont="1" applyFill="1" applyBorder="1" applyAlignment="1">
      <alignment horizontal="right" wrapText="1"/>
    </xf>
    <xf numFmtId="164" fontId="1" fillId="11" borderId="0" xfId="2" applyNumberFormat="1" applyFont="1" applyFill="1" applyBorder="1" applyAlignment="1">
      <alignment horizontal="right" wrapText="1"/>
    </xf>
    <xf numFmtId="0" fontId="3" fillId="0" borderId="0" xfId="0" applyFont="1" applyBorder="1"/>
    <xf numFmtId="0" fontId="3" fillId="0" borderId="0" xfId="0" applyFont="1" applyFill="1" applyBorder="1"/>
    <xf numFmtId="0" fontId="1" fillId="0" borderId="0" xfId="0" applyFont="1" applyBorder="1"/>
    <xf numFmtId="0" fontId="1" fillId="0" borderId="0" xfId="0" applyFont="1" applyBorder="1" applyAlignment="1">
      <alignment horizontal="left" vertical="top"/>
    </xf>
    <xf numFmtId="0" fontId="11" fillId="0" borderId="0" xfId="0" applyFont="1" applyBorder="1" applyAlignment="1">
      <alignment horizontal="left" vertical="top"/>
    </xf>
    <xf numFmtId="0" fontId="12" fillId="4" borderId="0" xfId="0" applyFont="1" applyFill="1" applyBorder="1" applyAlignment="1">
      <alignment horizontal="left" vertical="top"/>
    </xf>
    <xf numFmtId="0" fontId="5" fillId="6" borderId="0" xfId="0" applyFont="1" applyFill="1" applyBorder="1" applyAlignment="1">
      <alignment horizontal="left" vertical="top"/>
    </xf>
    <xf numFmtId="0" fontId="5" fillId="8" borderId="0" xfId="0" applyFont="1" applyFill="1" applyBorder="1" applyAlignment="1">
      <alignment horizontal="left" vertical="top"/>
    </xf>
    <xf numFmtId="0" fontId="5" fillId="10" borderId="0" xfId="0" applyFont="1" applyFill="1" applyBorder="1" applyAlignment="1">
      <alignment horizontal="left" vertical="top"/>
    </xf>
    <xf numFmtId="0" fontId="5" fillId="11" borderId="0" xfId="0" applyFont="1" applyFill="1" applyBorder="1" applyAlignment="1">
      <alignment horizontal="left" vertical="top"/>
    </xf>
    <xf numFmtId="0" fontId="5" fillId="3" borderId="0" xfId="0" applyFont="1" applyFill="1" applyBorder="1" applyAlignment="1">
      <alignment horizontal="left" vertical="top"/>
    </xf>
    <xf numFmtId="0" fontId="5" fillId="12" borderId="0" xfId="0" applyFont="1" applyFill="1" applyBorder="1" applyAlignment="1">
      <alignment horizontal="left" vertical="top"/>
    </xf>
    <xf numFmtId="0" fontId="5" fillId="13" borderId="0" xfId="0" applyFont="1" applyFill="1" applyBorder="1" applyAlignment="1">
      <alignment horizontal="left" vertical="top"/>
    </xf>
    <xf numFmtId="0" fontId="5" fillId="14" borderId="0" xfId="0" applyFont="1" applyFill="1" applyBorder="1" applyAlignment="1">
      <alignment horizontal="left" vertical="top"/>
    </xf>
    <xf numFmtId="2" fontId="11" fillId="0" borderId="0" xfId="0" applyNumberFormat="1" applyFont="1" applyBorder="1"/>
    <xf numFmtId="0" fontId="1" fillId="10" borderId="0" xfId="0" applyFont="1" applyFill="1" applyBorder="1" applyAlignment="1"/>
    <xf numFmtId="0" fontId="14" fillId="0" borderId="0" xfId="0" applyFont="1" applyBorder="1"/>
    <xf numFmtId="0" fontId="0" fillId="0" borderId="0" xfId="0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1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2" fontId="15" fillId="0" borderId="1" xfId="0" applyNumberFormat="1" applyFont="1" applyBorder="1" applyAlignment="1">
      <alignment vertical="center"/>
    </xf>
    <xf numFmtId="165" fontId="0" fillId="0" borderId="0" xfId="0" applyNumberFormat="1" applyAlignment="1">
      <alignment vertical="center"/>
    </xf>
    <xf numFmtId="165" fontId="0" fillId="0" borderId="0" xfId="0" applyNumberFormat="1" applyBorder="1" applyAlignment="1">
      <alignment vertical="center"/>
    </xf>
    <xf numFmtId="165" fontId="0" fillId="0" borderId="2" xfId="0" applyNumberFormat="1" applyBorder="1" applyAlignment="1">
      <alignment vertical="center"/>
    </xf>
    <xf numFmtId="165" fontId="15" fillId="0" borderId="0" xfId="0" applyNumberFormat="1" applyFont="1" applyAlignment="1">
      <alignment vertical="center"/>
    </xf>
    <xf numFmtId="165" fontId="15" fillId="0" borderId="1" xfId="0" applyNumberFormat="1" applyFont="1" applyBorder="1" applyAlignment="1">
      <alignment vertical="center"/>
    </xf>
    <xf numFmtId="0" fontId="8" fillId="10" borderId="0" xfId="0" applyFont="1" applyFill="1" applyBorder="1" applyAlignment="1">
      <alignment horizontal="left" wrapText="1"/>
    </xf>
    <xf numFmtId="0" fontId="8" fillId="10" borderId="0" xfId="0" applyFont="1" applyFill="1" applyBorder="1" applyAlignment="1">
      <alignment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E37979"/>
      <color rgb="FFF1B9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4A162-9233-42CD-AE4F-CC1A37E1A2B1}">
  <dimension ref="A1:G7"/>
  <sheetViews>
    <sheetView tabSelected="1" workbookViewId="0">
      <selection activeCell="B22" sqref="B22"/>
    </sheetView>
  </sheetViews>
  <sheetFormatPr defaultColWidth="21.140625" defaultRowHeight="12.75" x14ac:dyDescent="0.2"/>
  <cols>
    <col min="1" max="1" width="21.140625" style="1"/>
    <col min="2" max="2" width="43" style="1" customWidth="1"/>
    <col min="3" max="7" width="10.5703125" style="1" customWidth="1"/>
    <col min="8" max="16384" width="21.140625" style="1"/>
  </cols>
  <sheetData>
    <row r="1" spans="1:7" x14ac:dyDescent="0.2">
      <c r="A1" s="1" t="s">
        <v>188</v>
      </c>
    </row>
    <row r="3" spans="1:7" x14ac:dyDescent="0.2">
      <c r="A3" s="2" t="s">
        <v>96</v>
      </c>
      <c r="B3" s="2" t="s">
        <v>0</v>
      </c>
      <c r="C3" s="4" t="s">
        <v>98</v>
      </c>
      <c r="D3" s="4" t="s">
        <v>97</v>
      </c>
      <c r="E3" s="4" t="s">
        <v>99</v>
      </c>
      <c r="F3" s="4" t="s">
        <v>100</v>
      </c>
      <c r="G3" s="4" t="s">
        <v>101</v>
      </c>
    </row>
    <row r="4" spans="1:7" x14ac:dyDescent="0.2">
      <c r="A4" s="1" t="s">
        <v>3</v>
      </c>
      <c r="B4" s="1" t="s">
        <v>1</v>
      </c>
      <c r="C4" s="36">
        <v>55674311</v>
      </c>
      <c r="D4" s="36">
        <v>56450131</v>
      </c>
      <c r="E4" s="36">
        <v>53620125</v>
      </c>
      <c r="F4" s="36">
        <v>2212134</v>
      </c>
      <c r="G4" s="36">
        <f t="shared" ref="G4:G5" si="0">SUM(C4:F4)</f>
        <v>167956701</v>
      </c>
    </row>
    <row r="5" spans="1:7" x14ac:dyDescent="0.2">
      <c r="A5" s="1" t="s">
        <v>94</v>
      </c>
      <c r="B5" s="1" t="s">
        <v>186</v>
      </c>
      <c r="C5" s="36">
        <v>70840601</v>
      </c>
      <c r="D5" s="36">
        <v>72213706</v>
      </c>
      <c r="E5" s="36">
        <v>70133769</v>
      </c>
      <c r="F5" s="36">
        <v>3280658</v>
      </c>
      <c r="G5" s="36">
        <f t="shared" si="0"/>
        <v>216468734</v>
      </c>
    </row>
    <row r="6" spans="1:7" x14ac:dyDescent="0.2">
      <c r="A6" s="1" t="s">
        <v>4</v>
      </c>
      <c r="B6" s="1" t="s">
        <v>185</v>
      </c>
      <c r="C6" s="37" t="s">
        <v>2</v>
      </c>
      <c r="D6" s="37" t="s">
        <v>2</v>
      </c>
      <c r="E6" s="37" t="s">
        <v>2</v>
      </c>
      <c r="F6" s="37" t="s">
        <v>2</v>
      </c>
      <c r="G6" s="36">
        <v>49661342</v>
      </c>
    </row>
    <row r="7" spans="1:7" x14ac:dyDescent="0.2">
      <c r="A7" s="3" t="s">
        <v>95</v>
      </c>
      <c r="B7" s="3" t="s">
        <v>187</v>
      </c>
      <c r="C7" s="38" t="s">
        <v>2</v>
      </c>
      <c r="D7" s="38" t="s">
        <v>2</v>
      </c>
      <c r="E7" s="38" t="s">
        <v>2</v>
      </c>
      <c r="F7" s="38" t="s">
        <v>2</v>
      </c>
      <c r="G7" s="39">
        <v>5966964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B26F8-195C-4045-8941-8FA897D7A552}">
  <dimension ref="A1:AA65"/>
  <sheetViews>
    <sheetView zoomScale="85" zoomScaleNormal="85" workbookViewId="0">
      <pane xSplit="6" ySplit="1" topLeftCell="G18" activePane="bottomRight" state="frozen"/>
      <selection pane="topRight" activeCell="G1" sqref="G1"/>
      <selection pane="bottomLeft" activeCell="A6" sqref="A6"/>
      <selection pane="bottomRight" activeCell="Z28" sqref="Z28"/>
    </sheetView>
  </sheetViews>
  <sheetFormatPr defaultColWidth="9.140625" defaultRowHeight="15" x14ac:dyDescent="0.25"/>
  <cols>
    <col min="1" max="1" width="9.140625" style="40"/>
    <col min="2" max="2" width="18.5703125" style="113" customWidth="1"/>
    <col min="3" max="3" width="9.140625" style="40" customWidth="1"/>
    <col min="4" max="4" width="12.5703125" style="40" customWidth="1"/>
    <col min="5" max="5" width="6.5703125" style="40" customWidth="1"/>
    <col min="6" max="6" width="9.28515625" style="40" customWidth="1"/>
    <col min="7" max="10" width="8.140625" style="40" customWidth="1"/>
    <col min="11" max="11" width="9.140625" style="40"/>
    <col min="12" max="12" width="7.85546875" style="40" customWidth="1"/>
    <col min="13" max="13" width="9.140625" style="40" customWidth="1"/>
    <col min="14" max="15" width="12.140625" style="40" customWidth="1"/>
    <col min="16" max="16" width="2.5703125" style="40" customWidth="1"/>
    <col min="17" max="17" width="11.42578125" style="40" customWidth="1"/>
    <col min="18" max="18" width="6.5703125" style="40" customWidth="1"/>
    <col min="19" max="19" width="9.28515625" style="40" customWidth="1"/>
    <col min="20" max="21" width="8.140625" style="40" customWidth="1"/>
    <col min="22" max="23" width="9.140625" style="40"/>
    <col min="24" max="25" width="12.140625" style="40" customWidth="1"/>
    <col min="26" max="16384" width="9.140625" style="40"/>
  </cols>
  <sheetData>
    <row r="1" spans="1:27" s="111" customFormat="1" ht="12.75" x14ac:dyDescent="0.2">
      <c r="A1" s="111" t="s">
        <v>179</v>
      </c>
      <c r="B1" s="112"/>
    </row>
    <row r="4" spans="1:27" x14ac:dyDescent="0.25">
      <c r="A4" s="41"/>
      <c r="B4" s="112"/>
      <c r="C4" s="41"/>
      <c r="D4" s="42" t="s">
        <v>102</v>
      </c>
      <c r="E4" s="42"/>
      <c r="F4" s="43"/>
      <c r="G4" s="43"/>
      <c r="H4" s="43"/>
      <c r="I4" s="43"/>
      <c r="J4" s="43"/>
      <c r="K4" s="43"/>
      <c r="L4" s="43"/>
      <c r="M4" s="43"/>
      <c r="N4" s="43"/>
      <c r="O4" s="43"/>
      <c r="P4" s="57"/>
      <c r="Q4" s="44" t="s">
        <v>103</v>
      </c>
      <c r="R4" s="44"/>
      <c r="S4" s="45"/>
      <c r="T4" s="45"/>
      <c r="U4" s="45"/>
      <c r="V4" s="45"/>
      <c r="W4" s="45"/>
      <c r="X4" s="45"/>
      <c r="Y4" s="45"/>
    </row>
    <row r="5" spans="1:27" x14ac:dyDescent="0.25">
      <c r="A5" s="41"/>
      <c r="B5" s="112"/>
      <c r="C5" s="41"/>
      <c r="D5" s="42"/>
      <c r="E5" s="42"/>
      <c r="F5" s="46" t="s">
        <v>145</v>
      </c>
      <c r="G5" s="47"/>
      <c r="H5" s="47"/>
      <c r="I5" s="47"/>
      <c r="J5" s="47"/>
      <c r="K5" s="48" t="s">
        <v>146</v>
      </c>
      <c r="L5" s="49"/>
      <c r="M5" s="49"/>
      <c r="N5" s="49"/>
      <c r="O5" s="49"/>
      <c r="P5" s="57"/>
      <c r="Q5" s="44"/>
      <c r="R5" s="44"/>
      <c r="S5" s="50" t="s">
        <v>145</v>
      </c>
      <c r="T5" s="51"/>
      <c r="U5" s="51"/>
      <c r="V5" s="52" t="s">
        <v>147</v>
      </c>
      <c r="W5" s="52"/>
      <c r="X5" s="53"/>
      <c r="Y5" s="53"/>
    </row>
    <row r="6" spans="1:27" ht="39" x14ac:dyDescent="0.25">
      <c r="A6" s="54" t="s">
        <v>104</v>
      </c>
      <c r="B6" s="114" t="s">
        <v>5</v>
      </c>
      <c r="C6" s="54" t="s">
        <v>175</v>
      </c>
      <c r="D6" s="55" t="s">
        <v>105</v>
      </c>
      <c r="E6" s="55" t="s">
        <v>176</v>
      </c>
      <c r="F6" s="55" t="s">
        <v>148</v>
      </c>
      <c r="G6" s="55" t="s">
        <v>107</v>
      </c>
      <c r="H6" s="55" t="s">
        <v>143</v>
      </c>
      <c r="I6" s="55" t="s">
        <v>108</v>
      </c>
      <c r="J6" s="55" t="s">
        <v>144</v>
      </c>
      <c r="K6" s="55" t="s">
        <v>149</v>
      </c>
      <c r="L6" s="56" t="s">
        <v>109</v>
      </c>
      <c r="M6" s="56" t="s">
        <v>177</v>
      </c>
      <c r="N6" s="55" t="s">
        <v>110</v>
      </c>
      <c r="O6" s="55" t="s">
        <v>111</v>
      </c>
      <c r="P6" s="57"/>
      <c r="Q6" s="58" t="s">
        <v>105</v>
      </c>
      <c r="R6" s="58" t="s">
        <v>176</v>
      </c>
      <c r="S6" s="58" t="s">
        <v>148</v>
      </c>
      <c r="T6" s="58" t="s">
        <v>107</v>
      </c>
      <c r="U6" s="58" t="s">
        <v>108</v>
      </c>
      <c r="V6" s="58" t="s">
        <v>106</v>
      </c>
      <c r="W6" s="58" t="s">
        <v>109</v>
      </c>
      <c r="X6" s="58" t="s">
        <v>110</v>
      </c>
      <c r="Y6" s="58" t="s">
        <v>111</v>
      </c>
    </row>
    <row r="7" spans="1:27" x14ac:dyDescent="0.25">
      <c r="A7" s="59" t="s">
        <v>20</v>
      </c>
      <c r="B7" s="115" t="s">
        <v>22</v>
      </c>
      <c r="C7" s="60" t="s">
        <v>112</v>
      </c>
      <c r="D7" s="60" t="s">
        <v>21</v>
      </c>
      <c r="E7" s="60" t="s">
        <v>113</v>
      </c>
      <c r="F7" s="61">
        <v>0.99409999999999998</v>
      </c>
      <c r="G7" s="61">
        <v>0.37109999999999999</v>
      </c>
      <c r="H7" s="61">
        <v>0.41410000000000002</v>
      </c>
      <c r="I7" s="61">
        <v>0.40970000000000001</v>
      </c>
      <c r="J7" s="61">
        <v>0.4395</v>
      </c>
      <c r="K7" s="61">
        <v>0.76859999999999995</v>
      </c>
      <c r="L7" s="62">
        <v>29.22</v>
      </c>
      <c r="M7" s="62">
        <v>26.69</v>
      </c>
      <c r="N7" s="63">
        <v>146797515</v>
      </c>
      <c r="O7" s="63">
        <v>633019578</v>
      </c>
      <c r="P7" s="57"/>
      <c r="Q7" s="64"/>
      <c r="R7" s="64"/>
      <c r="S7" s="64"/>
      <c r="T7" s="64"/>
      <c r="U7" s="64"/>
      <c r="V7" s="64"/>
      <c r="W7" s="64"/>
      <c r="X7" s="64"/>
      <c r="Y7" s="64"/>
    </row>
    <row r="8" spans="1:27" x14ac:dyDescent="0.25">
      <c r="A8" s="59" t="s">
        <v>23</v>
      </c>
      <c r="B8" s="115" t="s">
        <v>22</v>
      </c>
      <c r="C8" s="60" t="s">
        <v>112</v>
      </c>
      <c r="D8" s="60" t="s">
        <v>24</v>
      </c>
      <c r="E8" s="60" t="s">
        <v>113</v>
      </c>
      <c r="F8" s="61">
        <v>0.99390000000000001</v>
      </c>
      <c r="G8" s="61">
        <v>0.36630000000000001</v>
      </c>
      <c r="H8" s="61">
        <v>0.40960000000000002</v>
      </c>
      <c r="I8" s="61">
        <v>0.40479999999999999</v>
      </c>
      <c r="J8" s="61">
        <v>0.43540000000000001</v>
      </c>
      <c r="K8" s="61">
        <v>0.76780000000000004</v>
      </c>
      <c r="L8" s="62">
        <v>28.92</v>
      </c>
      <c r="M8" s="62">
        <v>26.45</v>
      </c>
      <c r="N8" s="63">
        <v>146939878</v>
      </c>
      <c r="O8" s="63">
        <v>639764442</v>
      </c>
      <c r="P8" s="57"/>
      <c r="Q8" s="64"/>
      <c r="R8" s="64"/>
      <c r="S8" s="64"/>
      <c r="T8" s="64"/>
      <c r="U8" s="64"/>
      <c r="V8" s="64"/>
      <c r="W8" s="64"/>
      <c r="X8" s="64"/>
      <c r="Y8" s="64"/>
    </row>
    <row r="9" spans="1:27" x14ac:dyDescent="0.25">
      <c r="A9" s="59" t="s">
        <v>25</v>
      </c>
      <c r="B9" s="115" t="s">
        <v>22</v>
      </c>
      <c r="C9" s="60" t="s">
        <v>112</v>
      </c>
      <c r="D9" s="60" t="s">
        <v>26</v>
      </c>
      <c r="E9" s="60" t="s">
        <v>113</v>
      </c>
      <c r="F9" s="61">
        <v>0.99419999999999997</v>
      </c>
      <c r="G9" s="61">
        <v>0.36399999999999999</v>
      </c>
      <c r="H9" s="61">
        <v>0.40710000000000002</v>
      </c>
      <c r="I9" s="61">
        <v>0.40279999999999999</v>
      </c>
      <c r="J9" s="61">
        <v>0.43330000000000002</v>
      </c>
      <c r="K9" s="61">
        <v>0.76619999999999999</v>
      </c>
      <c r="L9" s="62">
        <v>28.84</v>
      </c>
      <c r="M9" s="62">
        <v>26.4</v>
      </c>
      <c r="N9" s="63">
        <v>147131965</v>
      </c>
      <c r="O9" s="63">
        <v>647504076</v>
      </c>
      <c r="P9" s="57"/>
      <c r="Q9" s="64"/>
      <c r="R9" s="64"/>
      <c r="S9" s="64"/>
      <c r="T9" s="64"/>
      <c r="U9" s="64"/>
      <c r="V9" s="64"/>
      <c r="W9" s="64"/>
      <c r="X9" s="64"/>
      <c r="Y9" s="64"/>
    </row>
    <row r="10" spans="1:27" x14ac:dyDescent="0.25">
      <c r="A10" s="59" t="s">
        <v>27</v>
      </c>
      <c r="B10" s="115" t="s">
        <v>22</v>
      </c>
      <c r="C10" s="60" t="s">
        <v>112</v>
      </c>
      <c r="D10" s="60" t="s">
        <v>28</v>
      </c>
      <c r="E10" s="60" t="s">
        <v>113</v>
      </c>
      <c r="F10" s="61">
        <v>0.99419999999999997</v>
      </c>
      <c r="G10" s="61">
        <v>0.36349999999999999</v>
      </c>
      <c r="H10" s="61">
        <v>0.40600000000000003</v>
      </c>
      <c r="I10" s="61">
        <v>0.40139999999999998</v>
      </c>
      <c r="J10" s="61">
        <v>0.43149999999999999</v>
      </c>
      <c r="K10" s="61">
        <v>0.76559999999999995</v>
      </c>
      <c r="L10" s="62">
        <v>29.13</v>
      </c>
      <c r="M10" s="62">
        <v>26.65</v>
      </c>
      <c r="N10" s="63">
        <v>147484041</v>
      </c>
      <c r="O10" s="63">
        <v>655312952</v>
      </c>
      <c r="P10" s="57"/>
      <c r="Q10" s="64"/>
      <c r="R10" s="64"/>
      <c r="S10" s="64"/>
      <c r="T10" s="64"/>
      <c r="U10" s="64"/>
      <c r="V10" s="64"/>
      <c r="W10" s="64"/>
      <c r="X10" s="64"/>
      <c r="Y10" s="64"/>
    </row>
    <row r="11" spans="1:27" x14ac:dyDescent="0.25">
      <c r="A11" s="59" t="s">
        <v>29</v>
      </c>
      <c r="B11" s="115" t="s">
        <v>22</v>
      </c>
      <c r="C11" s="60" t="s">
        <v>112</v>
      </c>
      <c r="D11" s="60" t="s">
        <v>30</v>
      </c>
      <c r="E11" s="60" t="s">
        <v>113</v>
      </c>
      <c r="F11" s="61">
        <v>0.99370000000000003</v>
      </c>
      <c r="G11" s="61">
        <v>0.36</v>
      </c>
      <c r="H11" s="61">
        <v>0.40339999999999998</v>
      </c>
      <c r="I11" s="61">
        <v>0.3987</v>
      </c>
      <c r="J11" s="61">
        <v>0.42959999999999998</v>
      </c>
      <c r="K11" s="61">
        <v>0.76570000000000005</v>
      </c>
      <c r="L11" s="62">
        <v>28.64</v>
      </c>
      <c r="M11" s="62">
        <v>26.24</v>
      </c>
      <c r="N11" s="63">
        <v>147242683</v>
      </c>
      <c r="O11" s="63">
        <v>650873917</v>
      </c>
      <c r="P11" s="57"/>
      <c r="Q11" s="64"/>
      <c r="R11" s="64"/>
      <c r="S11" s="64"/>
      <c r="T11" s="64"/>
      <c r="U11" s="64"/>
      <c r="V11" s="64"/>
      <c r="W11" s="64"/>
      <c r="X11" s="64"/>
      <c r="Y11" s="64"/>
    </row>
    <row r="12" spans="1:27" x14ac:dyDescent="0.25">
      <c r="A12" s="59" t="s">
        <v>31</v>
      </c>
      <c r="B12" s="115" t="s">
        <v>22</v>
      </c>
      <c r="C12" s="60" t="s">
        <v>112</v>
      </c>
      <c r="D12" s="60" t="s">
        <v>32</v>
      </c>
      <c r="E12" s="60" t="s">
        <v>113</v>
      </c>
      <c r="F12" s="61">
        <v>0.99360000000000004</v>
      </c>
      <c r="G12" s="61">
        <v>0.35849999999999999</v>
      </c>
      <c r="H12" s="61">
        <v>0.40250000000000002</v>
      </c>
      <c r="I12" s="61">
        <v>0.39729999999999999</v>
      </c>
      <c r="J12" s="61">
        <v>0.42899999999999999</v>
      </c>
      <c r="K12" s="61">
        <v>0.76459999999999995</v>
      </c>
      <c r="L12" s="62">
        <v>28.97</v>
      </c>
      <c r="M12" s="62">
        <v>26.57</v>
      </c>
      <c r="N12" s="63">
        <v>147576128</v>
      </c>
      <c r="O12" s="63">
        <v>661568132</v>
      </c>
      <c r="P12" s="57"/>
      <c r="Q12" s="64"/>
      <c r="R12" s="64"/>
      <c r="S12" s="64"/>
      <c r="T12" s="64"/>
      <c r="U12" s="64"/>
      <c r="V12" s="64"/>
      <c r="W12" s="64"/>
      <c r="X12" s="64"/>
      <c r="Y12" s="64"/>
    </row>
    <row r="13" spans="1:27" x14ac:dyDescent="0.25">
      <c r="A13" s="59" t="s">
        <v>114</v>
      </c>
      <c r="B13" s="115" t="s">
        <v>22</v>
      </c>
      <c r="C13" s="60" t="s">
        <v>112</v>
      </c>
      <c r="D13" s="60" t="s">
        <v>33</v>
      </c>
      <c r="E13" s="60" t="s">
        <v>113</v>
      </c>
      <c r="F13" s="61">
        <v>0.99439999999999995</v>
      </c>
      <c r="G13" s="61">
        <v>0.36230000000000001</v>
      </c>
      <c r="H13" s="61">
        <v>0.40289999999999998</v>
      </c>
      <c r="I13" s="61">
        <v>0.39179999999999998</v>
      </c>
      <c r="J13" s="61">
        <v>0.42330000000000001</v>
      </c>
      <c r="K13" s="61">
        <v>0.76439999999999997</v>
      </c>
      <c r="L13" s="62">
        <v>27.23</v>
      </c>
      <c r="M13" s="62">
        <v>24.87</v>
      </c>
      <c r="N13" s="63">
        <v>143462881</v>
      </c>
      <c r="O13" s="63">
        <v>611780497</v>
      </c>
      <c r="P13" s="57"/>
      <c r="Q13" s="64"/>
      <c r="R13" s="64"/>
      <c r="S13" s="64"/>
      <c r="T13" s="64"/>
      <c r="U13" s="64"/>
      <c r="V13" s="64"/>
      <c r="W13" s="64"/>
      <c r="X13" s="64"/>
      <c r="Y13" s="64"/>
    </row>
    <row r="14" spans="1:27" x14ac:dyDescent="0.25">
      <c r="A14" s="59" t="s">
        <v>115</v>
      </c>
      <c r="B14" s="115" t="s">
        <v>22</v>
      </c>
      <c r="C14" s="60" t="s">
        <v>112</v>
      </c>
      <c r="D14" s="60" t="s">
        <v>34</v>
      </c>
      <c r="E14" s="60" t="s">
        <v>113</v>
      </c>
      <c r="F14" s="61">
        <v>0.99439999999999995</v>
      </c>
      <c r="G14" s="61">
        <v>0.35830000000000001</v>
      </c>
      <c r="H14" s="61">
        <v>0.39839999999999998</v>
      </c>
      <c r="I14" s="61">
        <v>0.38779999999999998</v>
      </c>
      <c r="J14" s="61">
        <v>0.41899999999999998</v>
      </c>
      <c r="K14" s="61">
        <v>0.76359999999999995</v>
      </c>
      <c r="L14" s="62">
        <v>27.42</v>
      </c>
      <c r="M14" s="62">
        <v>25.05</v>
      </c>
      <c r="N14" s="63">
        <v>143880080</v>
      </c>
      <c r="O14" s="63">
        <v>622253765</v>
      </c>
      <c r="P14" s="57"/>
      <c r="Q14" s="64"/>
      <c r="R14" s="64"/>
      <c r="S14" s="64"/>
      <c r="T14" s="64"/>
      <c r="U14" s="64"/>
      <c r="V14" s="64"/>
      <c r="W14" s="64"/>
      <c r="X14" s="64"/>
      <c r="Y14" s="64"/>
    </row>
    <row r="15" spans="1:27" x14ac:dyDescent="0.25">
      <c r="A15" s="65">
        <v>1061</v>
      </c>
      <c r="B15" s="116" t="s">
        <v>116</v>
      </c>
      <c r="C15" s="66" t="s">
        <v>117</v>
      </c>
      <c r="D15" s="66" t="s">
        <v>35</v>
      </c>
      <c r="E15" s="66" t="s">
        <v>118</v>
      </c>
      <c r="F15" s="67">
        <v>0.98760000000000003</v>
      </c>
      <c r="G15" s="67">
        <v>0.42030000000000001</v>
      </c>
      <c r="H15" s="67">
        <v>0.4642</v>
      </c>
      <c r="I15" s="67">
        <v>0.46989999999999998</v>
      </c>
      <c r="J15" s="67">
        <v>0.49690000000000001</v>
      </c>
      <c r="K15" s="67">
        <v>0.79520000000000002</v>
      </c>
      <c r="L15" s="68">
        <v>33.21</v>
      </c>
      <c r="M15" s="68">
        <v>30.1</v>
      </c>
      <c r="N15" s="69">
        <v>97634016</v>
      </c>
      <c r="O15" s="69">
        <v>402407593</v>
      </c>
      <c r="P15" s="66"/>
      <c r="Q15" s="66" t="s">
        <v>151</v>
      </c>
      <c r="R15" s="66" t="s">
        <v>119</v>
      </c>
      <c r="S15" s="70">
        <v>0.99480000000000002</v>
      </c>
      <c r="T15" s="70">
        <v>0.26900000000000002</v>
      </c>
      <c r="U15" s="70">
        <v>0.27700000000000002</v>
      </c>
      <c r="V15" s="70">
        <v>0.71899999999999997</v>
      </c>
      <c r="W15" s="68">
        <v>7.93</v>
      </c>
      <c r="X15" s="69">
        <v>108924013</v>
      </c>
      <c r="Y15" s="69">
        <v>352556135</v>
      </c>
      <c r="Z15" s="123"/>
      <c r="AA15" s="123"/>
    </row>
    <row r="16" spans="1:27" x14ac:dyDescent="0.25">
      <c r="A16" s="65">
        <v>1064</v>
      </c>
      <c r="B16" s="116" t="s">
        <v>116</v>
      </c>
      <c r="C16" s="66" t="s">
        <v>117</v>
      </c>
      <c r="D16" s="66" t="s">
        <v>37</v>
      </c>
      <c r="E16" s="66" t="s">
        <v>118</v>
      </c>
      <c r="F16" s="67">
        <v>0.99050000000000005</v>
      </c>
      <c r="G16" s="67">
        <v>0.42780000000000001</v>
      </c>
      <c r="H16" s="67">
        <v>0.47239999999999999</v>
      </c>
      <c r="I16" s="67">
        <v>0.48170000000000002</v>
      </c>
      <c r="J16" s="67">
        <v>0.50790000000000002</v>
      </c>
      <c r="K16" s="71" t="s">
        <v>38</v>
      </c>
      <c r="L16" s="71"/>
      <c r="M16" s="72"/>
      <c r="N16" s="73"/>
      <c r="O16" s="73"/>
      <c r="P16" s="66"/>
      <c r="Q16" s="66" t="s">
        <v>152</v>
      </c>
      <c r="R16" s="66" t="s">
        <v>119</v>
      </c>
      <c r="S16" s="70">
        <v>0.99719999999999998</v>
      </c>
      <c r="T16" s="70">
        <v>0.27</v>
      </c>
      <c r="U16" s="70">
        <v>0.27900000000000003</v>
      </c>
      <c r="V16" s="70">
        <v>0.71899999999999997</v>
      </c>
      <c r="W16" s="68">
        <v>7.67</v>
      </c>
      <c r="X16" s="69">
        <v>107920875</v>
      </c>
      <c r="Y16" s="69">
        <v>346782765</v>
      </c>
    </row>
    <row r="17" spans="1:26" x14ac:dyDescent="0.25">
      <c r="A17" s="65">
        <v>1065</v>
      </c>
      <c r="B17" s="116" t="s">
        <v>116</v>
      </c>
      <c r="C17" s="66" t="s">
        <v>117</v>
      </c>
      <c r="D17" s="66" t="s">
        <v>39</v>
      </c>
      <c r="E17" s="66" t="s">
        <v>118</v>
      </c>
      <c r="F17" s="67">
        <v>0.99150000000000005</v>
      </c>
      <c r="G17" s="67">
        <v>0.43030000000000002</v>
      </c>
      <c r="H17" s="67">
        <v>0.47389999999999999</v>
      </c>
      <c r="I17" s="67">
        <v>0.48120000000000002</v>
      </c>
      <c r="J17" s="67">
        <v>0.50680000000000003</v>
      </c>
      <c r="K17" s="67">
        <v>0.79620000000000002</v>
      </c>
      <c r="L17" s="68">
        <v>33.54</v>
      </c>
      <c r="M17" s="68">
        <v>30.37</v>
      </c>
      <c r="N17" s="69">
        <v>97608378</v>
      </c>
      <c r="O17" s="69">
        <v>398888670</v>
      </c>
      <c r="P17" s="66"/>
      <c r="Q17" s="66" t="s">
        <v>153</v>
      </c>
      <c r="R17" s="66" t="s">
        <v>119</v>
      </c>
      <c r="S17" s="70">
        <v>0.99729999999999996</v>
      </c>
      <c r="T17" s="70">
        <v>0.26800000000000002</v>
      </c>
      <c r="U17" s="70">
        <v>0.27700000000000002</v>
      </c>
      <c r="V17" s="70">
        <v>0.71699999999999997</v>
      </c>
      <c r="W17" s="68">
        <v>7.48</v>
      </c>
      <c r="X17" s="69">
        <v>106643597</v>
      </c>
      <c r="Y17" s="69">
        <v>340428955</v>
      </c>
    </row>
    <row r="18" spans="1:26" x14ac:dyDescent="0.25">
      <c r="A18" s="65">
        <v>1067</v>
      </c>
      <c r="B18" s="116" t="s">
        <v>116</v>
      </c>
      <c r="C18" s="66" t="s">
        <v>117</v>
      </c>
      <c r="D18" s="66" t="s">
        <v>40</v>
      </c>
      <c r="E18" s="66" t="s">
        <v>118</v>
      </c>
      <c r="F18" s="67">
        <v>0.99080000000000001</v>
      </c>
      <c r="G18" s="67">
        <v>0.43380000000000002</v>
      </c>
      <c r="H18" s="67">
        <v>0.48</v>
      </c>
      <c r="I18" s="67">
        <v>0.49370000000000003</v>
      </c>
      <c r="J18" s="67">
        <v>0.52</v>
      </c>
      <c r="K18" s="67">
        <v>0.7974</v>
      </c>
      <c r="L18" s="68">
        <v>33.81</v>
      </c>
      <c r="M18" s="68">
        <v>30.7</v>
      </c>
      <c r="N18" s="69">
        <v>98534777</v>
      </c>
      <c r="O18" s="69">
        <v>411528135</v>
      </c>
      <c r="P18" s="66"/>
      <c r="Q18" s="66" t="s">
        <v>154</v>
      </c>
      <c r="R18" s="66" t="s">
        <v>119</v>
      </c>
      <c r="S18" s="70">
        <v>0.99709999999999999</v>
      </c>
      <c r="T18" s="70">
        <v>0.26900000000000002</v>
      </c>
      <c r="U18" s="70">
        <v>0.27800000000000002</v>
      </c>
      <c r="V18" s="70">
        <v>0.71899999999999997</v>
      </c>
      <c r="W18" s="68">
        <v>4.91</v>
      </c>
      <c r="X18" s="69">
        <v>73161798</v>
      </c>
      <c r="Y18" s="69">
        <v>220777763</v>
      </c>
    </row>
    <row r="19" spans="1:26" x14ac:dyDescent="0.25">
      <c r="A19" s="65">
        <v>1070</v>
      </c>
      <c r="B19" s="116" t="s">
        <v>116</v>
      </c>
      <c r="C19" s="66" t="s">
        <v>117</v>
      </c>
      <c r="D19" s="66" t="s">
        <v>41</v>
      </c>
      <c r="E19" s="66" t="s">
        <v>118</v>
      </c>
      <c r="F19" s="67">
        <v>0.99</v>
      </c>
      <c r="G19" s="67">
        <v>0.41789999999999999</v>
      </c>
      <c r="H19" s="67">
        <v>0.46339999999999998</v>
      </c>
      <c r="I19" s="67">
        <v>0.47549999999999998</v>
      </c>
      <c r="J19" s="67">
        <v>0.50309999999999999</v>
      </c>
      <c r="K19" s="67">
        <v>0.79530000000000001</v>
      </c>
      <c r="L19" s="68">
        <v>32.82</v>
      </c>
      <c r="M19" s="68">
        <v>29.82</v>
      </c>
      <c r="N19" s="69">
        <v>98257998</v>
      </c>
      <c r="O19" s="69">
        <v>408651050</v>
      </c>
      <c r="P19" s="66"/>
      <c r="Q19" s="66" t="s">
        <v>155</v>
      </c>
      <c r="R19" s="66" t="s">
        <v>119</v>
      </c>
      <c r="S19" s="70">
        <v>0.99780000000000002</v>
      </c>
      <c r="T19" s="70">
        <v>0.26500000000000001</v>
      </c>
      <c r="U19" s="70">
        <v>0.27100000000000002</v>
      </c>
      <c r="V19" s="70">
        <v>0.71399999999999997</v>
      </c>
      <c r="W19" s="68">
        <v>6.64</v>
      </c>
      <c r="X19" s="69">
        <v>100759308</v>
      </c>
      <c r="Y19" s="69">
        <v>311931081</v>
      </c>
    </row>
    <row r="20" spans="1:26" x14ac:dyDescent="0.25">
      <c r="A20" s="65">
        <v>1071</v>
      </c>
      <c r="B20" s="116" t="s">
        <v>116</v>
      </c>
      <c r="C20" s="66" t="s">
        <v>117</v>
      </c>
      <c r="D20" s="66" t="s">
        <v>42</v>
      </c>
      <c r="E20" s="66" t="s">
        <v>118</v>
      </c>
      <c r="F20" s="67">
        <v>0.99070000000000003</v>
      </c>
      <c r="G20" s="67">
        <v>0.42530000000000001</v>
      </c>
      <c r="H20" s="67">
        <v>0.46870000000000001</v>
      </c>
      <c r="I20" s="67">
        <v>0.47339999999999999</v>
      </c>
      <c r="J20" s="67">
        <v>0.49969999999999998</v>
      </c>
      <c r="K20" s="67">
        <v>0.79430000000000001</v>
      </c>
      <c r="L20" s="68">
        <v>32.64</v>
      </c>
      <c r="M20" s="68">
        <v>29.58</v>
      </c>
      <c r="N20" s="69">
        <v>97483745</v>
      </c>
      <c r="O20" s="69">
        <v>403756388</v>
      </c>
      <c r="P20" s="66"/>
      <c r="Q20" s="66" t="s">
        <v>156</v>
      </c>
      <c r="R20" s="66" t="s">
        <v>119</v>
      </c>
      <c r="S20" s="70">
        <v>0.996</v>
      </c>
      <c r="T20" s="70">
        <v>0.26800000000000002</v>
      </c>
      <c r="U20" s="70">
        <v>0.27600000000000002</v>
      </c>
      <c r="V20" s="70">
        <v>0.71799999999999997</v>
      </c>
      <c r="W20" s="68">
        <v>7.96</v>
      </c>
      <c r="X20" s="69">
        <v>108702642</v>
      </c>
      <c r="Y20" s="69">
        <v>353526745</v>
      </c>
    </row>
    <row r="21" spans="1:26" x14ac:dyDescent="0.25">
      <c r="A21" s="65">
        <v>1090</v>
      </c>
      <c r="B21" s="116" t="s">
        <v>116</v>
      </c>
      <c r="C21" s="66" t="s">
        <v>117</v>
      </c>
      <c r="D21" s="66" t="s">
        <v>43</v>
      </c>
      <c r="E21" s="66" t="s">
        <v>118</v>
      </c>
      <c r="F21" s="67">
        <v>0.98970000000000002</v>
      </c>
      <c r="G21" s="67">
        <v>0.41489999999999999</v>
      </c>
      <c r="H21" s="67">
        <v>0.4597</v>
      </c>
      <c r="I21" s="67">
        <v>0.46710000000000002</v>
      </c>
      <c r="J21" s="67">
        <v>0.49490000000000001</v>
      </c>
      <c r="K21" s="67">
        <v>0.79330000000000001</v>
      </c>
      <c r="L21" s="68">
        <v>32.369999999999997</v>
      </c>
      <c r="M21" s="68">
        <v>29.39</v>
      </c>
      <c r="N21" s="69">
        <v>97818193</v>
      </c>
      <c r="O21" s="69">
        <v>408121649</v>
      </c>
      <c r="P21" s="66"/>
      <c r="Q21" s="66" t="s">
        <v>157</v>
      </c>
      <c r="R21" s="66" t="s">
        <v>119</v>
      </c>
      <c r="S21" s="70">
        <v>0.99770000000000003</v>
      </c>
      <c r="T21" s="70">
        <v>0.26100000000000001</v>
      </c>
      <c r="U21" s="70">
        <v>0.26700000000000002</v>
      </c>
      <c r="V21" s="70">
        <v>0.71199999999999997</v>
      </c>
      <c r="W21" s="68">
        <v>6.9</v>
      </c>
      <c r="X21" s="69">
        <v>102161368</v>
      </c>
      <c r="Y21" s="69">
        <v>321588925</v>
      </c>
    </row>
    <row r="22" spans="1:26" x14ac:dyDescent="0.25">
      <c r="A22" s="65">
        <v>1096</v>
      </c>
      <c r="B22" s="116" t="s">
        <v>116</v>
      </c>
      <c r="C22" s="66" t="s">
        <v>117</v>
      </c>
      <c r="D22" s="66" t="s">
        <v>44</v>
      </c>
      <c r="E22" s="66" t="s">
        <v>118</v>
      </c>
      <c r="F22" s="67">
        <v>0.98899999999999999</v>
      </c>
      <c r="G22" s="67">
        <v>0.41739999999999999</v>
      </c>
      <c r="H22" s="67">
        <v>0.46089999999999998</v>
      </c>
      <c r="I22" s="67">
        <v>0.46379999999999999</v>
      </c>
      <c r="J22" s="67">
        <v>0.49170000000000003</v>
      </c>
      <c r="K22" s="67">
        <v>0.79210000000000003</v>
      </c>
      <c r="L22" s="68">
        <v>32.119999999999997</v>
      </c>
      <c r="M22" s="68">
        <v>29.15</v>
      </c>
      <c r="N22" s="69">
        <v>97160507</v>
      </c>
      <c r="O22" s="69">
        <v>405680943</v>
      </c>
      <c r="P22" s="66"/>
      <c r="Q22" s="66" t="s">
        <v>158</v>
      </c>
      <c r="R22" s="66" t="s">
        <v>119</v>
      </c>
      <c r="S22" s="70">
        <v>0.99719999999999998</v>
      </c>
      <c r="T22" s="70">
        <v>0.26800000000000002</v>
      </c>
      <c r="U22" s="70">
        <v>0.27700000000000002</v>
      </c>
      <c r="V22" s="70">
        <v>0.71799999999999997</v>
      </c>
      <c r="W22" s="68">
        <v>8.0299999999999994</v>
      </c>
      <c r="X22" s="69">
        <v>109271278</v>
      </c>
      <c r="Y22" s="69">
        <v>356710198</v>
      </c>
    </row>
    <row r="23" spans="1:26" x14ac:dyDescent="0.25">
      <c r="A23" s="65">
        <v>1099</v>
      </c>
      <c r="B23" s="116" t="s">
        <v>116</v>
      </c>
      <c r="C23" s="66" t="s">
        <v>117</v>
      </c>
      <c r="D23" s="66" t="s">
        <v>45</v>
      </c>
      <c r="E23" s="66" t="s">
        <v>118</v>
      </c>
      <c r="F23" s="67">
        <v>0.98939999999999995</v>
      </c>
      <c r="G23" s="67">
        <v>0.40960000000000002</v>
      </c>
      <c r="H23" s="67">
        <v>0.45379999999999998</v>
      </c>
      <c r="I23" s="67">
        <v>0.46129999999999999</v>
      </c>
      <c r="J23" s="67">
        <v>0.48920000000000002</v>
      </c>
      <c r="K23" s="67">
        <v>0.79159999999999997</v>
      </c>
      <c r="L23" s="68">
        <v>32.29</v>
      </c>
      <c r="M23" s="68">
        <v>29.34</v>
      </c>
      <c r="N23" s="69">
        <v>97993700</v>
      </c>
      <c r="O23" s="69">
        <v>415466959</v>
      </c>
      <c r="P23" s="66"/>
      <c r="Q23" s="66" t="s">
        <v>159</v>
      </c>
      <c r="R23" s="66" t="s">
        <v>119</v>
      </c>
      <c r="S23" s="70">
        <v>0.99760000000000004</v>
      </c>
      <c r="T23" s="70">
        <v>0.27</v>
      </c>
      <c r="U23" s="70">
        <v>0.27900000000000003</v>
      </c>
      <c r="V23" s="70">
        <v>0.71799999999999997</v>
      </c>
      <c r="W23" s="68">
        <v>7.47</v>
      </c>
      <c r="X23" s="69">
        <v>106522137</v>
      </c>
      <c r="Y23" s="69">
        <v>338982020</v>
      </c>
    </row>
    <row r="24" spans="1:26" x14ac:dyDescent="0.25">
      <c r="A24" s="65">
        <v>1107</v>
      </c>
      <c r="B24" s="116" t="s">
        <v>116</v>
      </c>
      <c r="C24" s="66" t="s">
        <v>117</v>
      </c>
      <c r="D24" s="66" t="s">
        <v>46</v>
      </c>
      <c r="E24" s="66" t="s">
        <v>118</v>
      </c>
      <c r="F24" s="67">
        <v>0.98660000000000003</v>
      </c>
      <c r="G24" s="67">
        <v>0.40820000000000001</v>
      </c>
      <c r="H24" s="67">
        <v>0.45390000000000003</v>
      </c>
      <c r="I24" s="67">
        <v>0.46560000000000001</v>
      </c>
      <c r="J24" s="67">
        <v>0.49399999999999999</v>
      </c>
      <c r="K24" s="67">
        <v>0.79369999999999996</v>
      </c>
      <c r="L24" s="68">
        <v>31.69</v>
      </c>
      <c r="M24" s="68">
        <v>28.84</v>
      </c>
      <c r="N24" s="69">
        <v>98287442</v>
      </c>
      <c r="O24" s="69">
        <v>414240731</v>
      </c>
      <c r="P24" s="66"/>
      <c r="Q24" s="66" t="s">
        <v>160</v>
      </c>
      <c r="R24" s="66" t="s">
        <v>119</v>
      </c>
      <c r="S24" s="70">
        <v>0.99709999999999999</v>
      </c>
      <c r="T24" s="70">
        <v>0.26900000000000002</v>
      </c>
      <c r="U24" s="70">
        <v>0.27800000000000002</v>
      </c>
      <c r="V24" s="70">
        <v>0.71899999999999997</v>
      </c>
      <c r="W24" s="68">
        <v>8.24</v>
      </c>
      <c r="X24" s="69">
        <v>110001796</v>
      </c>
      <c r="Y24" s="69">
        <v>360658523</v>
      </c>
    </row>
    <row r="25" spans="1:26" x14ac:dyDescent="0.25">
      <c r="A25" s="65">
        <v>1110</v>
      </c>
      <c r="B25" s="116" t="s">
        <v>116</v>
      </c>
      <c r="C25" s="66" t="s">
        <v>117</v>
      </c>
      <c r="D25" s="66" t="s">
        <v>47</v>
      </c>
      <c r="E25" s="66" t="s">
        <v>118</v>
      </c>
      <c r="F25" s="67">
        <v>0.99070000000000003</v>
      </c>
      <c r="G25" s="67">
        <v>0.4133</v>
      </c>
      <c r="H25" s="67">
        <v>0.45610000000000001</v>
      </c>
      <c r="I25" s="67">
        <v>0.46129999999999999</v>
      </c>
      <c r="J25" s="67">
        <v>0.48809999999999998</v>
      </c>
      <c r="K25" s="67">
        <v>0.79210000000000003</v>
      </c>
      <c r="L25" s="68">
        <v>32.549999999999997</v>
      </c>
      <c r="M25" s="68">
        <v>29.52</v>
      </c>
      <c r="N25" s="69">
        <v>97828660</v>
      </c>
      <c r="O25" s="69">
        <v>412591995</v>
      </c>
      <c r="P25" s="66"/>
      <c r="Q25" s="66" t="s">
        <v>161</v>
      </c>
      <c r="R25" s="66" t="s">
        <v>119</v>
      </c>
      <c r="S25" s="70">
        <v>0.99719999999999998</v>
      </c>
      <c r="T25" s="70">
        <v>0.27100000000000002</v>
      </c>
      <c r="U25" s="70">
        <v>0.28000000000000003</v>
      </c>
      <c r="V25" s="70">
        <v>0.72</v>
      </c>
      <c r="W25" s="68">
        <v>7.6</v>
      </c>
      <c r="X25" s="69">
        <v>107546901</v>
      </c>
      <c r="Y25" s="69">
        <v>342633165</v>
      </c>
    </row>
    <row r="26" spans="1:26" x14ac:dyDescent="0.25">
      <c r="A26" s="65">
        <v>1112</v>
      </c>
      <c r="B26" s="116" t="s">
        <v>116</v>
      </c>
      <c r="C26" s="66" t="s">
        <v>117</v>
      </c>
      <c r="D26" s="66" t="s">
        <v>48</v>
      </c>
      <c r="E26" s="66" t="s">
        <v>118</v>
      </c>
      <c r="F26" s="67">
        <v>0.99119999999999997</v>
      </c>
      <c r="G26" s="67">
        <v>0.42959999999999998</v>
      </c>
      <c r="H26" s="67">
        <v>0.4728</v>
      </c>
      <c r="I26" s="67">
        <v>0.47970000000000002</v>
      </c>
      <c r="J26" s="67">
        <v>0.50539999999999996</v>
      </c>
      <c r="K26" s="67">
        <v>0.79710000000000003</v>
      </c>
      <c r="L26" s="68">
        <v>33.020000000000003</v>
      </c>
      <c r="M26" s="68">
        <v>29.9</v>
      </c>
      <c r="N26" s="69">
        <v>97610303</v>
      </c>
      <c r="O26" s="69">
        <v>398739490</v>
      </c>
      <c r="P26" s="66"/>
      <c r="Q26" s="66" t="s">
        <v>162</v>
      </c>
      <c r="R26" s="66" t="s">
        <v>119</v>
      </c>
      <c r="S26" s="70">
        <v>0.99729999999999996</v>
      </c>
      <c r="T26" s="70">
        <v>0.27</v>
      </c>
      <c r="U26" s="70">
        <v>0.27900000000000003</v>
      </c>
      <c r="V26" s="70">
        <v>0.71899999999999997</v>
      </c>
      <c r="W26" s="68">
        <v>7.3</v>
      </c>
      <c r="X26" s="69">
        <v>105934576</v>
      </c>
      <c r="Y26" s="69">
        <v>333641738</v>
      </c>
    </row>
    <row r="27" spans="1:26" x14ac:dyDescent="0.25">
      <c r="A27" s="74">
        <v>1137</v>
      </c>
      <c r="B27" s="117" t="s">
        <v>116</v>
      </c>
      <c r="C27" s="75" t="s">
        <v>117</v>
      </c>
      <c r="D27" s="75" t="s">
        <v>49</v>
      </c>
      <c r="E27" s="75" t="s">
        <v>120</v>
      </c>
      <c r="F27" s="76">
        <v>0.99009999999999998</v>
      </c>
      <c r="G27" s="76">
        <v>0.42249999999999999</v>
      </c>
      <c r="H27" s="76">
        <v>0.4672</v>
      </c>
      <c r="I27" s="76">
        <v>0.47860000000000003</v>
      </c>
      <c r="J27" s="76">
        <v>0.50529999999999997</v>
      </c>
      <c r="K27" s="107">
        <v>0.79630000000000001</v>
      </c>
      <c r="L27" s="77">
        <v>32.53</v>
      </c>
      <c r="M27" s="77">
        <v>29.54</v>
      </c>
      <c r="N27" s="78">
        <v>97896568</v>
      </c>
      <c r="O27" s="78">
        <v>395308502</v>
      </c>
      <c r="P27" s="75"/>
      <c r="Q27" s="75" t="s">
        <v>163</v>
      </c>
      <c r="R27" s="75" t="s">
        <v>121</v>
      </c>
      <c r="S27" s="79">
        <v>0.99790000000000001</v>
      </c>
      <c r="T27" s="79">
        <v>0.3</v>
      </c>
      <c r="U27" s="79">
        <v>0.307</v>
      </c>
      <c r="V27" s="79">
        <v>0.71199999999999997</v>
      </c>
      <c r="W27" s="77">
        <v>7.91</v>
      </c>
      <c r="X27" s="78">
        <v>106930326</v>
      </c>
      <c r="Y27" s="78">
        <v>323072791</v>
      </c>
    </row>
    <row r="28" spans="1:26" x14ac:dyDescent="0.25">
      <c r="A28" s="74">
        <v>1143</v>
      </c>
      <c r="B28" s="117" t="s">
        <v>116</v>
      </c>
      <c r="C28" s="75" t="s">
        <v>117</v>
      </c>
      <c r="D28" s="75" t="s">
        <v>50</v>
      </c>
      <c r="E28" s="75" t="s">
        <v>120</v>
      </c>
      <c r="F28" s="76">
        <v>0.99</v>
      </c>
      <c r="G28" s="76">
        <v>0.38940000000000002</v>
      </c>
      <c r="H28" s="76">
        <v>0.43469999999999998</v>
      </c>
      <c r="I28" s="76">
        <v>0.44540000000000002</v>
      </c>
      <c r="J28" s="76">
        <v>0.4743</v>
      </c>
      <c r="K28" s="71" t="s">
        <v>38</v>
      </c>
      <c r="L28" s="71"/>
      <c r="M28" s="72"/>
      <c r="N28" s="73"/>
      <c r="O28" s="73"/>
      <c r="P28" s="75"/>
      <c r="Q28" s="75" t="s">
        <v>165</v>
      </c>
      <c r="R28" s="75" t="s">
        <v>121</v>
      </c>
      <c r="S28" s="79">
        <v>0.99739999999999995</v>
      </c>
      <c r="T28" s="79">
        <v>0.30299999999999999</v>
      </c>
      <c r="U28" s="79">
        <v>0.312</v>
      </c>
      <c r="V28" s="79">
        <v>0.71599999999999997</v>
      </c>
      <c r="W28" s="77">
        <v>6.89</v>
      </c>
      <c r="X28" s="78">
        <v>102701330</v>
      </c>
      <c r="Y28" s="78">
        <v>295959329</v>
      </c>
      <c r="Z28" s="125"/>
    </row>
    <row r="29" spans="1:26" x14ac:dyDescent="0.25">
      <c r="A29" s="74">
        <v>1146</v>
      </c>
      <c r="B29" s="117" t="s">
        <v>116</v>
      </c>
      <c r="C29" s="75" t="s">
        <v>117</v>
      </c>
      <c r="D29" s="75" t="s">
        <v>51</v>
      </c>
      <c r="E29" s="75" t="s">
        <v>120</v>
      </c>
      <c r="F29" s="76">
        <v>0.99129999999999996</v>
      </c>
      <c r="G29" s="76">
        <v>0.42109999999999997</v>
      </c>
      <c r="H29" s="76">
        <v>0.46429999999999999</v>
      </c>
      <c r="I29" s="76">
        <v>0.47160000000000002</v>
      </c>
      <c r="J29" s="76">
        <v>0.498</v>
      </c>
      <c r="K29" s="107">
        <v>0.79559999999999997</v>
      </c>
      <c r="L29" s="77">
        <v>32</v>
      </c>
      <c r="M29" s="77">
        <v>29.04</v>
      </c>
      <c r="N29" s="78">
        <v>97575009</v>
      </c>
      <c r="O29" s="78">
        <v>392337157</v>
      </c>
      <c r="P29" s="75"/>
      <c r="Q29" s="75" t="s">
        <v>166</v>
      </c>
      <c r="R29" s="75" t="s">
        <v>121</v>
      </c>
      <c r="S29" s="79">
        <v>0.99790000000000001</v>
      </c>
      <c r="T29" s="79">
        <v>0.3</v>
      </c>
      <c r="U29" s="79">
        <v>0.307</v>
      </c>
      <c r="V29" s="79">
        <v>0.71199999999999997</v>
      </c>
      <c r="W29" s="77">
        <v>7.88</v>
      </c>
      <c r="X29" s="78">
        <v>106628076</v>
      </c>
      <c r="Y29" s="78">
        <v>322060171</v>
      </c>
    </row>
    <row r="30" spans="1:26" x14ac:dyDescent="0.25">
      <c r="A30" s="74">
        <v>1159</v>
      </c>
      <c r="B30" s="117" t="s">
        <v>116</v>
      </c>
      <c r="C30" s="75" t="s">
        <v>117</v>
      </c>
      <c r="D30" s="75" t="s">
        <v>52</v>
      </c>
      <c r="E30" s="75" t="s">
        <v>120</v>
      </c>
      <c r="F30" s="76">
        <v>0.98970000000000002</v>
      </c>
      <c r="G30" s="76">
        <v>0.41210000000000002</v>
      </c>
      <c r="H30" s="76">
        <v>0.45739999999999997</v>
      </c>
      <c r="I30" s="76">
        <v>0.46529999999999999</v>
      </c>
      <c r="J30" s="76">
        <v>0.4929</v>
      </c>
      <c r="K30" s="107">
        <v>0.79379999999999995</v>
      </c>
      <c r="L30" s="77">
        <v>32.25</v>
      </c>
      <c r="M30" s="77">
        <v>29.34</v>
      </c>
      <c r="N30" s="78">
        <v>97927038</v>
      </c>
      <c r="O30" s="78">
        <v>402029197</v>
      </c>
      <c r="P30" s="75"/>
      <c r="Q30" s="75" t="s">
        <v>167</v>
      </c>
      <c r="R30" s="75" t="s">
        <v>121</v>
      </c>
      <c r="S30" s="79">
        <v>0.99770000000000003</v>
      </c>
      <c r="T30" s="79">
        <v>0.30399999999999999</v>
      </c>
      <c r="U30" s="79">
        <v>0.313</v>
      </c>
      <c r="V30" s="79">
        <v>0.71599999999999997</v>
      </c>
      <c r="W30" s="77">
        <v>8.1</v>
      </c>
      <c r="X30" s="78">
        <v>108764245</v>
      </c>
      <c r="Y30" s="78">
        <v>328536847</v>
      </c>
    </row>
    <row r="31" spans="1:26" x14ac:dyDescent="0.25">
      <c r="A31" s="74">
        <v>1161</v>
      </c>
      <c r="B31" s="117" t="s">
        <v>116</v>
      </c>
      <c r="C31" s="75" t="s">
        <v>117</v>
      </c>
      <c r="D31" s="75" t="s">
        <v>60</v>
      </c>
      <c r="E31" s="75" t="s">
        <v>120</v>
      </c>
      <c r="F31" s="76">
        <v>0.99</v>
      </c>
      <c r="G31" s="76">
        <v>0.41470000000000001</v>
      </c>
      <c r="H31" s="76">
        <v>0.46229999999999999</v>
      </c>
      <c r="I31" s="76">
        <v>0.47849999999999998</v>
      </c>
      <c r="J31" s="76">
        <v>0.50760000000000005</v>
      </c>
      <c r="K31" s="107">
        <v>0.79220000000000002</v>
      </c>
      <c r="L31" s="77">
        <v>32.200000000000003</v>
      </c>
      <c r="M31" s="77">
        <v>29.37</v>
      </c>
      <c r="N31" s="78">
        <v>98924646</v>
      </c>
      <c r="O31" s="78">
        <v>416974242</v>
      </c>
      <c r="P31" s="75"/>
      <c r="Q31" s="75" t="s">
        <v>168</v>
      </c>
      <c r="R31" s="75" t="s">
        <v>121</v>
      </c>
      <c r="S31" s="79">
        <v>0.99660000000000004</v>
      </c>
      <c r="T31" s="79">
        <v>0.30399999999999999</v>
      </c>
      <c r="U31" s="79">
        <v>0.314</v>
      </c>
      <c r="V31" s="79">
        <v>0.71699999999999997</v>
      </c>
      <c r="W31" s="77">
        <v>8.6</v>
      </c>
      <c r="X31" s="78">
        <v>110779061</v>
      </c>
      <c r="Y31" s="78">
        <v>340612964</v>
      </c>
    </row>
    <row r="32" spans="1:26" x14ac:dyDescent="0.25">
      <c r="A32" s="74">
        <v>1164</v>
      </c>
      <c r="B32" s="117" t="s">
        <v>116</v>
      </c>
      <c r="C32" s="75" t="s">
        <v>117</v>
      </c>
      <c r="D32" s="75" t="s">
        <v>53</v>
      </c>
      <c r="E32" s="75" t="s">
        <v>120</v>
      </c>
      <c r="F32" s="76">
        <v>0.98780000000000001</v>
      </c>
      <c r="G32" s="76">
        <v>0.4123</v>
      </c>
      <c r="H32" s="76">
        <v>0.46179999999999999</v>
      </c>
      <c r="I32" s="76">
        <v>0.48220000000000002</v>
      </c>
      <c r="J32" s="76">
        <v>0.51290000000000002</v>
      </c>
      <c r="K32" s="71" t="s">
        <v>38</v>
      </c>
      <c r="L32" s="71"/>
      <c r="M32" s="72"/>
      <c r="N32" s="73"/>
      <c r="O32" s="73"/>
      <c r="P32" s="75"/>
      <c r="Q32" s="124" t="s">
        <v>169</v>
      </c>
      <c r="R32" s="75" t="s">
        <v>121</v>
      </c>
      <c r="S32" s="79">
        <v>0.99770000000000003</v>
      </c>
      <c r="T32" s="79">
        <v>0.30199999999999999</v>
      </c>
      <c r="U32" s="79">
        <v>0.309</v>
      </c>
      <c r="V32" s="79">
        <v>0.71299999999999997</v>
      </c>
      <c r="W32" s="77">
        <v>7.24</v>
      </c>
      <c r="X32" s="78">
        <v>104004321</v>
      </c>
      <c r="Y32" s="78">
        <v>305190235</v>
      </c>
    </row>
    <row r="33" spans="1:25" x14ac:dyDescent="0.25">
      <c r="A33" s="74">
        <v>1166</v>
      </c>
      <c r="B33" s="117" t="s">
        <v>116</v>
      </c>
      <c r="C33" s="75" t="s">
        <v>117</v>
      </c>
      <c r="D33" s="75" t="s">
        <v>54</v>
      </c>
      <c r="E33" s="75" t="s">
        <v>120</v>
      </c>
      <c r="F33" s="76">
        <v>0.99150000000000005</v>
      </c>
      <c r="G33" s="76">
        <v>0.41889999999999999</v>
      </c>
      <c r="H33" s="76">
        <v>0.4597</v>
      </c>
      <c r="I33" s="76">
        <v>0.45850000000000002</v>
      </c>
      <c r="J33" s="76">
        <v>0.48609999999999998</v>
      </c>
      <c r="K33" s="107">
        <v>0.79049999999999998</v>
      </c>
      <c r="L33" s="77">
        <v>30.75</v>
      </c>
      <c r="M33" s="77">
        <v>27.88</v>
      </c>
      <c r="N33" s="78">
        <v>96026249</v>
      </c>
      <c r="O33" s="78">
        <v>379656246</v>
      </c>
      <c r="P33" s="75"/>
      <c r="Q33" s="124" t="s">
        <v>170</v>
      </c>
      <c r="R33" s="75" t="s">
        <v>121</v>
      </c>
      <c r="S33" s="79">
        <v>0.99790000000000001</v>
      </c>
      <c r="T33" s="79">
        <v>0.29899999999999999</v>
      </c>
      <c r="U33" s="79">
        <v>0.307</v>
      </c>
      <c r="V33" s="79">
        <v>0.71199999999999997</v>
      </c>
      <c r="W33" s="77">
        <v>8.2100000000000009</v>
      </c>
      <c r="X33" s="78">
        <v>107925500</v>
      </c>
      <c r="Y33" s="78">
        <v>330739626</v>
      </c>
    </row>
    <row r="34" spans="1:25" x14ac:dyDescent="0.25">
      <c r="A34" s="74">
        <v>1170</v>
      </c>
      <c r="B34" s="117" t="s">
        <v>116</v>
      </c>
      <c r="C34" s="75" t="s">
        <v>117</v>
      </c>
      <c r="D34" s="75" t="s">
        <v>55</v>
      </c>
      <c r="E34" s="75" t="s">
        <v>120</v>
      </c>
      <c r="F34" s="76">
        <v>0.98980000000000001</v>
      </c>
      <c r="G34" s="76">
        <v>0.41899999999999998</v>
      </c>
      <c r="H34" s="76">
        <v>0.46610000000000001</v>
      </c>
      <c r="I34" s="76">
        <v>0.48180000000000001</v>
      </c>
      <c r="J34" s="76">
        <v>0.5101</v>
      </c>
      <c r="K34" s="107">
        <v>0.79379999999999995</v>
      </c>
      <c r="L34" s="77">
        <v>32.26</v>
      </c>
      <c r="M34" s="77">
        <v>29.4</v>
      </c>
      <c r="N34" s="78">
        <v>98856845</v>
      </c>
      <c r="O34" s="78">
        <v>411331537</v>
      </c>
      <c r="P34" s="75"/>
      <c r="Q34" s="124" t="s">
        <v>171</v>
      </c>
      <c r="R34" s="75" t="s">
        <v>121</v>
      </c>
      <c r="S34" s="79">
        <v>0.99770000000000003</v>
      </c>
      <c r="T34" s="79">
        <v>0.30299999999999999</v>
      </c>
      <c r="U34" s="79">
        <v>0.312</v>
      </c>
      <c r="V34" s="79">
        <v>0.71499999999999997</v>
      </c>
      <c r="W34" s="77">
        <v>8.3800000000000008</v>
      </c>
      <c r="X34" s="78">
        <v>109766768</v>
      </c>
      <c r="Y34" s="78">
        <v>336813241</v>
      </c>
    </row>
    <row r="35" spans="1:25" x14ac:dyDescent="0.25">
      <c r="A35" s="74">
        <v>1171</v>
      </c>
      <c r="B35" s="117" t="s">
        <v>116</v>
      </c>
      <c r="C35" s="75" t="s">
        <v>117</v>
      </c>
      <c r="D35" s="75" t="s">
        <v>56</v>
      </c>
      <c r="E35" s="75" t="s">
        <v>120</v>
      </c>
      <c r="F35" s="76">
        <v>0.99029999999999996</v>
      </c>
      <c r="G35" s="76">
        <v>0.4078</v>
      </c>
      <c r="H35" s="76">
        <v>0.45440000000000003</v>
      </c>
      <c r="I35" s="76">
        <v>0.46679999999999999</v>
      </c>
      <c r="J35" s="76">
        <v>0.49619999999999997</v>
      </c>
      <c r="K35" s="71" t="s">
        <v>38</v>
      </c>
      <c r="L35" s="71"/>
      <c r="M35" s="72"/>
      <c r="N35" s="73"/>
      <c r="O35" s="73"/>
      <c r="P35" s="75"/>
      <c r="Q35" s="124" t="s">
        <v>172</v>
      </c>
      <c r="R35" s="75" t="s">
        <v>121</v>
      </c>
      <c r="S35" s="79">
        <v>0.99739999999999995</v>
      </c>
      <c r="T35" s="79">
        <v>0.30499999999999999</v>
      </c>
      <c r="U35" s="79">
        <v>0.315</v>
      </c>
      <c r="V35" s="79">
        <v>0.71599999999999997</v>
      </c>
      <c r="W35" s="77">
        <v>8.75</v>
      </c>
      <c r="X35" s="78">
        <v>111471177</v>
      </c>
      <c r="Y35" s="78">
        <v>344664794</v>
      </c>
    </row>
    <row r="36" spans="1:25" x14ac:dyDescent="0.25">
      <c r="A36" s="74">
        <v>1179</v>
      </c>
      <c r="B36" s="117" t="s">
        <v>116</v>
      </c>
      <c r="C36" s="75" t="s">
        <v>117</v>
      </c>
      <c r="D36" s="75" t="s">
        <v>57</v>
      </c>
      <c r="E36" s="75" t="s">
        <v>120</v>
      </c>
      <c r="F36" s="76">
        <v>0.99029999999999996</v>
      </c>
      <c r="G36" s="76">
        <v>0.4153</v>
      </c>
      <c r="H36" s="76">
        <v>0.46139999999999998</v>
      </c>
      <c r="I36" s="76">
        <v>0.4708</v>
      </c>
      <c r="J36" s="76">
        <v>0.49859999999999999</v>
      </c>
      <c r="K36" s="107">
        <v>0.79369999999999996</v>
      </c>
      <c r="L36" s="77">
        <v>32.08</v>
      </c>
      <c r="M36" s="77">
        <v>29.2</v>
      </c>
      <c r="N36" s="78">
        <v>97671783</v>
      </c>
      <c r="O36" s="78">
        <v>397937092</v>
      </c>
      <c r="P36" s="75"/>
      <c r="Q36" s="124" t="s">
        <v>173</v>
      </c>
      <c r="R36" s="75" t="s">
        <v>121</v>
      </c>
      <c r="S36" s="79">
        <v>0.99790000000000001</v>
      </c>
      <c r="T36" s="79">
        <v>0.30199999999999999</v>
      </c>
      <c r="U36" s="79">
        <v>0.31</v>
      </c>
      <c r="V36" s="79">
        <v>0.71399999999999997</v>
      </c>
      <c r="W36" s="77">
        <v>6.59</v>
      </c>
      <c r="X36" s="78">
        <v>100510445</v>
      </c>
      <c r="Y36" s="78">
        <v>287220536</v>
      </c>
    </row>
    <row r="37" spans="1:25" x14ac:dyDescent="0.25">
      <c r="A37" s="74">
        <v>1180</v>
      </c>
      <c r="B37" s="117" t="s">
        <v>116</v>
      </c>
      <c r="C37" s="75" t="s">
        <v>117</v>
      </c>
      <c r="D37" s="75" t="s">
        <v>58</v>
      </c>
      <c r="E37" s="75" t="s">
        <v>120</v>
      </c>
      <c r="F37" s="76">
        <v>0.99109999999999998</v>
      </c>
      <c r="G37" s="76">
        <v>0.41789999999999999</v>
      </c>
      <c r="H37" s="76">
        <v>0.46050000000000002</v>
      </c>
      <c r="I37" s="76">
        <v>0.46029999999999999</v>
      </c>
      <c r="J37" s="76">
        <v>0.4889</v>
      </c>
      <c r="K37" s="107">
        <v>0.79190000000000005</v>
      </c>
      <c r="L37" s="77">
        <v>30.85</v>
      </c>
      <c r="M37" s="77">
        <v>27.97</v>
      </c>
      <c r="N37" s="78">
        <v>96115384</v>
      </c>
      <c r="O37" s="78">
        <v>374621878</v>
      </c>
      <c r="P37" s="75"/>
      <c r="Q37" s="124" t="s">
        <v>174</v>
      </c>
      <c r="R37" s="75" t="s">
        <v>121</v>
      </c>
      <c r="S37" s="79">
        <v>0.99780000000000002</v>
      </c>
      <c r="T37" s="79">
        <v>0.30199999999999999</v>
      </c>
      <c r="U37" s="79">
        <v>0.31</v>
      </c>
      <c r="V37" s="79">
        <v>0.71299999999999997</v>
      </c>
      <c r="W37" s="77">
        <v>6.63</v>
      </c>
      <c r="X37" s="78">
        <v>100517370</v>
      </c>
      <c r="Y37" s="78">
        <v>287805554</v>
      </c>
    </row>
    <row r="38" spans="1:25" x14ac:dyDescent="0.25">
      <c r="A38" s="146">
        <v>1138</v>
      </c>
      <c r="B38" s="117" t="s">
        <v>116</v>
      </c>
      <c r="C38" s="75" t="s">
        <v>117</v>
      </c>
      <c r="D38" s="75" t="s">
        <v>59</v>
      </c>
      <c r="E38" s="75" t="s">
        <v>120</v>
      </c>
      <c r="F38" s="76">
        <v>0.99050000000000005</v>
      </c>
      <c r="G38" s="76">
        <v>0.40439999999999998</v>
      </c>
      <c r="H38" s="76">
        <v>0.44890000000000002</v>
      </c>
      <c r="I38" s="76">
        <v>0.45490000000000003</v>
      </c>
      <c r="J38" s="76">
        <v>0.48320000000000002</v>
      </c>
      <c r="K38" s="71" t="s">
        <v>38</v>
      </c>
      <c r="L38" s="71"/>
      <c r="M38" s="72"/>
      <c r="N38" s="73"/>
      <c r="O38" s="73"/>
      <c r="P38" s="75"/>
      <c r="Q38" s="147" t="s">
        <v>164</v>
      </c>
      <c r="R38" s="75" t="s">
        <v>121</v>
      </c>
      <c r="S38" s="79">
        <v>0.99790000000000001</v>
      </c>
      <c r="T38" s="79">
        <v>0.29699999999999999</v>
      </c>
      <c r="U38" s="79">
        <v>0.30399999999999999</v>
      </c>
      <c r="V38" s="79">
        <v>0.71099999999999997</v>
      </c>
      <c r="W38" s="77">
        <v>8.09</v>
      </c>
      <c r="X38" s="78">
        <v>107363531</v>
      </c>
      <c r="Y38" s="78">
        <v>328113814</v>
      </c>
    </row>
    <row r="39" spans="1:25" x14ac:dyDescent="0.25">
      <c r="A39" s="80" t="s">
        <v>122</v>
      </c>
      <c r="B39" s="118" t="s">
        <v>62</v>
      </c>
      <c r="C39" s="82" t="s">
        <v>123</v>
      </c>
      <c r="D39" s="81" t="s">
        <v>61</v>
      </c>
      <c r="E39" s="81" t="s">
        <v>124</v>
      </c>
      <c r="F39" s="83">
        <v>0.96350000000000002</v>
      </c>
      <c r="G39" s="83">
        <v>0.3367</v>
      </c>
      <c r="H39" s="83">
        <v>0.37880000000000003</v>
      </c>
      <c r="I39" s="83">
        <v>0.40379999999999999</v>
      </c>
      <c r="J39" s="83">
        <v>0.43590000000000001</v>
      </c>
      <c r="K39" s="71" t="s">
        <v>38</v>
      </c>
      <c r="L39" s="71"/>
      <c r="M39" s="72"/>
      <c r="N39" s="73"/>
      <c r="O39" s="73"/>
      <c r="P39" s="57"/>
      <c r="Q39" s="64"/>
      <c r="R39" s="64"/>
      <c r="S39" s="64"/>
      <c r="T39" s="64"/>
      <c r="U39" s="64"/>
      <c r="V39" s="64"/>
      <c r="W39" s="64"/>
      <c r="X39" s="64"/>
      <c r="Y39" s="64"/>
    </row>
    <row r="40" spans="1:25" x14ac:dyDescent="0.25">
      <c r="A40" s="80" t="s">
        <v>122</v>
      </c>
      <c r="B40" s="118" t="s">
        <v>62</v>
      </c>
      <c r="C40" s="82" t="s">
        <v>123</v>
      </c>
      <c r="D40" s="81" t="s">
        <v>70</v>
      </c>
      <c r="E40" s="81" t="s">
        <v>124</v>
      </c>
      <c r="F40" s="83">
        <v>0.96330000000000005</v>
      </c>
      <c r="G40" s="83">
        <v>0.33729999999999999</v>
      </c>
      <c r="H40" s="83">
        <v>0.38</v>
      </c>
      <c r="I40" s="83">
        <v>0.40439999999999998</v>
      </c>
      <c r="J40" s="83">
        <v>0.43730000000000002</v>
      </c>
      <c r="K40" s="108">
        <v>0.78110000000000002</v>
      </c>
      <c r="L40" s="84">
        <v>25.26</v>
      </c>
      <c r="M40" s="84">
        <v>23.05</v>
      </c>
      <c r="N40" s="85">
        <v>41168786</v>
      </c>
      <c r="O40" s="85">
        <v>191593221</v>
      </c>
      <c r="P40" s="57"/>
      <c r="Q40" s="64"/>
      <c r="R40" s="64"/>
      <c r="S40" s="64"/>
      <c r="T40" s="64"/>
      <c r="U40" s="64"/>
      <c r="V40" s="64"/>
      <c r="W40" s="64"/>
      <c r="X40" s="64"/>
      <c r="Y40" s="64"/>
    </row>
    <row r="41" spans="1:25" x14ac:dyDescent="0.25">
      <c r="A41" s="80" t="s">
        <v>125</v>
      </c>
      <c r="B41" s="118" t="s">
        <v>62</v>
      </c>
      <c r="C41" s="82" t="s">
        <v>123</v>
      </c>
      <c r="D41" s="81" t="s">
        <v>63</v>
      </c>
      <c r="E41" s="81" t="s">
        <v>124</v>
      </c>
      <c r="F41" s="83">
        <v>0.96630000000000005</v>
      </c>
      <c r="G41" s="83">
        <v>0.33179999999999998</v>
      </c>
      <c r="H41" s="83">
        <v>0.37180000000000002</v>
      </c>
      <c r="I41" s="83">
        <v>0.38419999999999999</v>
      </c>
      <c r="J41" s="83">
        <v>0.41610000000000003</v>
      </c>
      <c r="K41" s="108">
        <v>0.77180000000000004</v>
      </c>
      <c r="L41" s="84">
        <v>23.98</v>
      </c>
      <c r="M41" s="84">
        <v>21.84</v>
      </c>
      <c r="N41" s="85">
        <v>40319283</v>
      </c>
      <c r="O41" s="85">
        <v>183693819</v>
      </c>
      <c r="P41" s="57"/>
      <c r="Q41" s="64"/>
      <c r="R41" s="64"/>
      <c r="S41" s="64"/>
      <c r="T41" s="64"/>
      <c r="U41" s="64"/>
      <c r="V41" s="64"/>
      <c r="W41" s="64"/>
      <c r="X41" s="64"/>
      <c r="Y41" s="64"/>
    </row>
    <row r="42" spans="1:25" x14ac:dyDescent="0.25">
      <c r="A42" s="80" t="s">
        <v>125</v>
      </c>
      <c r="B42" s="118" t="s">
        <v>62</v>
      </c>
      <c r="C42" s="82" t="s">
        <v>123</v>
      </c>
      <c r="D42" s="81" t="s">
        <v>64</v>
      </c>
      <c r="E42" s="81" t="s">
        <v>124</v>
      </c>
      <c r="F42" s="83">
        <v>0.96660000000000001</v>
      </c>
      <c r="G42" s="83">
        <v>0.33200000000000002</v>
      </c>
      <c r="H42" s="83">
        <v>0.37240000000000001</v>
      </c>
      <c r="I42" s="83">
        <v>0.38469999999999999</v>
      </c>
      <c r="J42" s="83">
        <v>0.41710000000000003</v>
      </c>
      <c r="K42" s="108">
        <v>0.77080000000000004</v>
      </c>
      <c r="L42" s="84">
        <v>23.75</v>
      </c>
      <c r="M42" s="84">
        <v>21.64</v>
      </c>
      <c r="N42" s="85">
        <v>40228380</v>
      </c>
      <c r="O42" s="85">
        <v>182336403</v>
      </c>
      <c r="P42" s="57"/>
      <c r="Q42" s="64"/>
      <c r="R42" s="64"/>
      <c r="S42" s="64"/>
      <c r="T42" s="64"/>
      <c r="U42" s="64"/>
      <c r="V42" s="64"/>
      <c r="W42" s="64"/>
      <c r="X42" s="64"/>
      <c r="Y42" s="64"/>
    </row>
    <row r="43" spans="1:25" x14ac:dyDescent="0.25">
      <c r="A43" s="80" t="s">
        <v>126</v>
      </c>
      <c r="B43" s="118" t="s">
        <v>66</v>
      </c>
      <c r="C43" s="82" t="s">
        <v>123</v>
      </c>
      <c r="D43" s="81" t="s">
        <v>65</v>
      </c>
      <c r="E43" s="81" t="s">
        <v>124</v>
      </c>
      <c r="F43" s="83">
        <v>0.9667</v>
      </c>
      <c r="G43" s="83">
        <v>0.34439999999999998</v>
      </c>
      <c r="H43" s="83">
        <v>0.38619999999999999</v>
      </c>
      <c r="I43" s="83">
        <v>0.41020000000000001</v>
      </c>
      <c r="J43" s="83">
        <v>0.44109999999999999</v>
      </c>
      <c r="K43" s="108">
        <v>0.78220000000000001</v>
      </c>
      <c r="L43" s="84">
        <v>25.3</v>
      </c>
      <c r="M43" s="84">
        <v>23.03</v>
      </c>
      <c r="N43" s="85">
        <v>41023402</v>
      </c>
      <c r="O43" s="85">
        <v>189096535</v>
      </c>
      <c r="P43" s="57"/>
      <c r="Q43" s="64"/>
      <c r="R43" s="64"/>
      <c r="S43" s="64"/>
      <c r="T43" s="64"/>
      <c r="U43" s="64"/>
      <c r="V43" s="64"/>
      <c r="W43" s="64"/>
      <c r="X43" s="64"/>
      <c r="Y43" s="64"/>
    </row>
    <row r="44" spans="1:25" x14ac:dyDescent="0.25">
      <c r="A44" s="80" t="s">
        <v>126</v>
      </c>
      <c r="B44" s="118" t="s">
        <v>66</v>
      </c>
      <c r="C44" s="82" t="s">
        <v>123</v>
      </c>
      <c r="D44" s="81" t="s">
        <v>67</v>
      </c>
      <c r="E44" s="81" t="s">
        <v>124</v>
      </c>
      <c r="F44" s="83">
        <v>0.96589999999999998</v>
      </c>
      <c r="G44" s="83">
        <v>0.34410000000000002</v>
      </c>
      <c r="H44" s="83">
        <v>0.3866</v>
      </c>
      <c r="I44" s="83">
        <v>0.40920000000000001</v>
      </c>
      <c r="J44" s="83">
        <v>0.44130000000000003</v>
      </c>
      <c r="K44" s="108">
        <v>0.78200000000000003</v>
      </c>
      <c r="L44" s="84">
        <v>25.5</v>
      </c>
      <c r="M44" s="84">
        <v>23.25</v>
      </c>
      <c r="N44" s="85">
        <v>41044358</v>
      </c>
      <c r="O44" s="85">
        <v>189727226</v>
      </c>
      <c r="P44" s="57"/>
      <c r="Q44" s="64"/>
      <c r="R44" s="64"/>
      <c r="S44" s="64"/>
      <c r="T44" s="64"/>
      <c r="U44" s="64"/>
      <c r="V44" s="64"/>
      <c r="W44" s="64"/>
      <c r="X44" s="64"/>
      <c r="Y44" s="64"/>
    </row>
    <row r="45" spans="1:25" x14ac:dyDescent="0.25">
      <c r="A45" s="80" t="s">
        <v>127</v>
      </c>
      <c r="B45" s="118" t="s">
        <v>69</v>
      </c>
      <c r="C45" s="82" t="s">
        <v>123</v>
      </c>
      <c r="D45" s="81" t="s">
        <v>68</v>
      </c>
      <c r="E45" s="81" t="s">
        <v>124</v>
      </c>
      <c r="F45" s="83">
        <v>0.9667</v>
      </c>
      <c r="G45" s="83">
        <v>0.33979999999999999</v>
      </c>
      <c r="H45" s="83">
        <v>0.38109999999999999</v>
      </c>
      <c r="I45" s="83">
        <v>0.40079999999999999</v>
      </c>
      <c r="J45" s="83">
        <v>0.43219999999999997</v>
      </c>
      <c r="K45" s="108">
        <v>0.78320000000000001</v>
      </c>
      <c r="L45" s="84">
        <v>25.18</v>
      </c>
      <c r="M45" s="84">
        <v>22.93</v>
      </c>
      <c r="N45" s="85">
        <v>40818263</v>
      </c>
      <c r="O45" s="85">
        <v>186159787</v>
      </c>
      <c r="P45" s="57"/>
      <c r="Q45" s="64"/>
      <c r="R45" s="64"/>
      <c r="S45" s="64"/>
      <c r="T45" s="64"/>
      <c r="U45" s="64"/>
      <c r="V45" s="64"/>
      <c r="W45" s="64"/>
      <c r="X45" s="64"/>
      <c r="Y45" s="64"/>
    </row>
    <row r="46" spans="1:25" x14ac:dyDescent="0.25">
      <c r="A46" s="86" t="s">
        <v>131</v>
      </c>
      <c r="B46" s="118" t="s">
        <v>62</v>
      </c>
      <c r="C46" s="82" t="s">
        <v>123</v>
      </c>
      <c r="D46" s="82" t="s">
        <v>71</v>
      </c>
      <c r="E46" s="81" t="s">
        <v>124</v>
      </c>
      <c r="F46" s="83">
        <v>0.96560000000000001</v>
      </c>
      <c r="G46" s="83">
        <v>0.3332</v>
      </c>
      <c r="H46" s="83">
        <v>0.375</v>
      </c>
      <c r="I46" s="83">
        <v>0.40029999999999999</v>
      </c>
      <c r="J46" s="83">
        <v>0.43169999999999997</v>
      </c>
      <c r="K46" s="108">
        <v>0.78220000000000001</v>
      </c>
      <c r="L46" s="84">
        <v>24.96</v>
      </c>
      <c r="M46" s="84">
        <v>22.78</v>
      </c>
      <c r="N46" s="85">
        <v>46179760</v>
      </c>
      <c r="O46" s="85">
        <v>207736525</v>
      </c>
      <c r="P46" s="57"/>
      <c r="Q46" s="64"/>
      <c r="R46" s="64"/>
      <c r="S46" s="64"/>
      <c r="T46" s="64"/>
      <c r="U46" s="64"/>
      <c r="V46" s="64"/>
      <c r="W46" s="64"/>
      <c r="X46" s="64"/>
      <c r="Y46" s="64"/>
    </row>
    <row r="47" spans="1:25" x14ac:dyDescent="0.25">
      <c r="A47" s="87" t="s">
        <v>132</v>
      </c>
      <c r="B47" s="119" t="s">
        <v>73</v>
      </c>
      <c r="C47" s="45" t="s">
        <v>123</v>
      </c>
      <c r="D47" s="45" t="s">
        <v>72</v>
      </c>
      <c r="E47" s="45" t="s">
        <v>124</v>
      </c>
      <c r="F47" s="88">
        <v>0.97209999999999996</v>
      </c>
      <c r="G47" s="88">
        <v>0.36969999999999997</v>
      </c>
      <c r="H47" s="88">
        <v>0.41289999999999999</v>
      </c>
      <c r="I47" s="88">
        <v>0.44159999999999999</v>
      </c>
      <c r="J47" s="88">
        <v>0.47020000000000001</v>
      </c>
      <c r="K47" s="71" t="s">
        <v>38</v>
      </c>
      <c r="L47" s="71"/>
      <c r="M47" s="72"/>
      <c r="N47" s="73"/>
      <c r="O47" s="73"/>
      <c r="P47" s="57"/>
      <c r="Q47" s="64"/>
      <c r="R47" s="64"/>
      <c r="S47" s="64"/>
      <c r="T47" s="64"/>
      <c r="U47" s="64"/>
      <c r="V47" s="64"/>
      <c r="W47" s="64"/>
      <c r="X47" s="64"/>
      <c r="Y47" s="64"/>
    </row>
    <row r="48" spans="1:25" x14ac:dyDescent="0.25">
      <c r="A48" s="87" t="s">
        <v>133</v>
      </c>
      <c r="B48" s="119" t="s">
        <v>73</v>
      </c>
      <c r="C48" s="45" t="s">
        <v>123</v>
      </c>
      <c r="D48" s="45" t="s">
        <v>74</v>
      </c>
      <c r="E48" s="45" t="s">
        <v>124</v>
      </c>
      <c r="F48" s="88">
        <v>0.97360000000000002</v>
      </c>
      <c r="G48" s="88">
        <v>0.36670000000000003</v>
      </c>
      <c r="H48" s="88">
        <v>0.41060000000000002</v>
      </c>
      <c r="I48" s="88">
        <v>0.43290000000000001</v>
      </c>
      <c r="J48" s="88">
        <v>0.46210000000000001</v>
      </c>
      <c r="K48" s="88">
        <v>0.78320000000000001</v>
      </c>
      <c r="L48" s="89">
        <v>27.85</v>
      </c>
      <c r="M48" s="89">
        <v>25.41</v>
      </c>
      <c r="N48" s="90">
        <v>41110377</v>
      </c>
      <c r="O48" s="90">
        <v>189607017</v>
      </c>
      <c r="P48" s="57"/>
      <c r="Q48" s="64"/>
      <c r="R48" s="64"/>
      <c r="S48" s="64"/>
      <c r="T48" s="64"/>
      <c r="U48" s="64"/>
      <c r="V48" s="64"/>
      <c r="W48" s="64"/>
      <c r="X48" s="64"/>
      <c r="Y48" s="64"/>
    </row>
    <row r="49" spans="1:25" x14ac:dyDescent="0.25">
      <c r="A49" s="91" t="s">
        <v>134</v>
      </c>
      <c r="B49" s="120" t="s">
        <v>13</v>
      </c>
      <c r="C49" s="92" t="s">
        <v>128</v>
      </c>
      <c r="D49" s="92" t="s">
        <v>12</v>
      </c>
      <c r="E49" s="92" t="s">
        <v>124</v>
      </c>
      <c r="F49" s="93">
        <v>0.93540000000000001</v>
      </c>
      <c r="G49" s="93">
        <v>0.2802</v>
      </c>
      <c r="H49" s="93">
        <v>0.31719999999999998</v>
      </c>
      <c r="I49" s="93">
        <v>0.3357</v>
      </c>
      <c r="J49" s="93">
        <v>0.36919999999999997</v>
      </c>
      <c r="K49" s="93">
        <v>0.74539999999999995</v>
      </c>
      <c r="L49" s="94">
        <v>19.170000000000002</v>
      </c>
      <c r="M49" s="94">
        <v>17.399999999999999</v>
      </c>
      <c r="N49" s="95">
        <v>35169486</v>
      </c>
      <c r="O49" s="95">
        <v>158640645</v>
      </c>
      <c r="P49" s="57"/>
      <c r="Q49" s="64"/>
      <c r="R49" s="64"/>
      <c r="S49" s="64"/>
      <c r="T49" s="64"/>
      <c r="U49" s="64"/>
      <c r="V49" s="64"/>
      <c r="W49" s="64"/>
      <c r="X49" s="64"/>
      <c r="Y49" s="64"/>
    </row>
    <row r="50" spans="1:25" x14ac:dyDescent="0.25">
      <c r="A50" s="91" t="s">
        <v>135</v>
      </c>
      <c r="B50" s="120" t="s">
        <v>13</v>
      </c>
      <c r="C50" s="92" t="s">
        <v>128</v>
      </c>
      <c r="D50" s="92" t="s">
        <v>14</v>
      </c>
      <c r="E50" s="92" t="s">
        <v>124</v>
      </c>
      <c r="F50" s="93">
        <v>0.92810000000000004</v>
      </c>
      <c r="G50" s="93">
        <v>0.26369999999999999</v>
      </c>
      <c r="H50" s="93">
        <v>0.30259999999999998</v>
      </c>
      <c r="I50" s="93">
        <v>0.32150000000000001</v>
      </c>
      <c r="J50" s="93">
        <v>0.35820000000000002</v>
      </c>
      <c r="K50" s="93">
        <v>0.74429999999999996</v>
      </c>
      <c r="L50" s="94">
        <v>18.87</v>
      </c>
      <c r="M50" s="94">
        <v>17.25</v>
      </c>
      <c r="N50" s="95">
        <v>35750290</v>
      </c>
      <c r="O50" s="95">
        <v>164437571</v>
      </c>
      <c r="P50" s="57"/>
      <c r="Q50" s="64"/>
      <c r="R50" s="64"/>
      <c r="S50" s="64"/>
      <c r="T50" s="64"/>
      <c r="U50" s="64"/>
      <c r="V50" s="64"/>
      <c r="W50" s="64"/>
      <c r="X50" s="64"/>
      <c r="Y50" s="64"/>
    </row>
    <row r="51" spans="1:25" x14ac:dyDescent="0.25">
      <c r="A51" s="91" t="s">
        <v>134</v>
      </c>
      <c r="B51" s="120" t="s">
        <v>13</v>
      </c>
      <c r="C51" s="92" t="s">
        <v>128</v>
      </c>
      <c r="D51" s="92" t="s">
        <v>15</v>
      </c>
      <c r="E51" s="92" t="s">
        <v>124</v>
      </c>
      <c r="F51" s="93">
        <v>0.93369999999999997</v>
      </c>
      <c r="G51" s="93">
        <v>0.27</v>
      </c>
      <c r="H51" s="93">
        <v>0.30769999999999997</v>
      </c>
      <c r="I51" s="93">
        <v>0.3286</v>
      </c>
      <c r="J51" s="93">
        <v>0.36309999999999998</v>
      </c>
      <c r="K51" s="93">
        <v>0.74150000000000005</v>
      </c>
      <c r="L51" s="94">
        <v>18.690000000000001</v>
      </c>
      <c r="M51" s="94">
        <v>17.059999999999999</v>
      </c>
      <c r="N51" s="95">
        <v>35372320</v>
      </c>
      <c r="O51" s="95">
        <v>162573187</v>
      </c>
      <c r="P51" s="57"/>
      <c r="Q51" s="64"/>
      <c r="R51" s="64"/>
      <c r="S51" s="64"/>
      <c r="T51" s="64"/>
      <c r="U51" s="64"/>
      <c r="V51" s="64"/>
      <c r="W51" s="64"/>
      <c r="X51" s="64"/>
      <c r="Y51" s="64"/>
    </row>
    <row r="52" spans="1:25" x14ac:dyDescent="0.25">
      <c r="A52" s="96" t="s">
        <v>136</v>
      </c>
      <c r="B52" s="121" t="s">
        <v>7</v>
      </c>
      <c r="C52" s="97" t="s">
        <v>129</v>
      </c>
      <c r="D52" s="97" t="s">
        <v>6</v>
      </c>
      <c r="E52" s="97" t="s">
        <v>124</v>
      </c>
      <c r="F52" s="98">
        <v>0.92030000000000001</v>
      </c>
      <c r="G52" s="98">
        <v>0.2762</v>
      </c>
      <c r="H52" s="98">
        <v>0.3241</v>
      </c>
      <c r="I52" s="98">
        <v>0.32929999999999998</v>
      </c>
      <c r="J52" s="98">
        <v>0.37509999999999999</v>
      </c>
      <c r="K52" s="98">
        <v>0.74960000000000004</v>
      </c>
      <c r="L52" s="99">
        <v>19.600000000000001</v>
      </c>
      <c r="M52" s="99">
        <v>18.13</v>
      </c>
      <c r="N52" s="100">
        <v>32002058</v>
      </c>
      <c r="O52" s="100">
        <v>141910084</v>
      </c>
      <c r="P52" s="57"/>
      <c r="Q52" s="64"/>
      <c r="R52" s="64"/>
      <c r="S52" s="64"/>
      <c r="T52" s="64"/>
      <c r="U52" s="64"/>
      <c r="V52" s="64"/>
      <c r="W52" s="64"/>
      <c r="X52" s="64"/>
      <c r="Y52" s="64"/>
    </row>
    <row r="53" spans="1:25" x14ac:dyDescent="0.25">
      <c r="A53" s="101" t="s">
        <v>137</v>
      </c>
      <c r="B53" s="122" t="s">
        <v>130</v>
      </c>
      <c r="C53" s="102" t="s">
        <v>18</v>
      </c>
      <c r="D53" s="102" t="s">
        <v>16</v>
      </c>
      <c r="E53" s="102" t="s">
        <v>124</v>
      </c>
      <c r="F53" s="103">
        <v>0.83460000000000001</v>
      </c>
      <c r="G53" s="103">
        <v>0.22370000000000001</v>
      </c>
      <c r="H53" s="103">
        <v>0.2447</v>
      </c>
      <c r="I53" s="103">
        <v>0.29599999999999999</v>
      </c>
      <c r="J53" s="103">
        <v>0.31480000000000002</v>
      </c>
      <c r="K53" s="103">
        <v>0.71630000000000005</v>
      </c>
      <c r="L53" s="104">
        <v>16.420000000000002</v>
      </c>
      <c r="M53" s="104">
        <v>15.41</v>
      </c>
      <c r="N53" s="105">
        <v>31065870</v>
      </c>
      <c r="O53" s="105">
        <v>147241439</v>
      </c>
      <c r="P53" s="57"/>
      <c r="Q53" s="64"/>
      <c r="R53" s="64"/>
      <c r="S53" s="64"/>
      <c r="T53" s="64"/>
      <c r="U53" s="64"/>
      <c r="V53" s="64"/>
      <c r="W53" s="64"/>
      <c r="X53" s="64"/>
      <c r="Y53" s="64"/>
    </row>
    <row r="54" spans="1:25" x14ac:dyDescent="0.25">
      <c r="A54" s="101" t="s">
        <v>138</v>
      </c>
      <c r="B54" s="122" t="s">
        <v>130</v>
      </c>
      <c r="C54" s="102" t="s">
        <v>18</v>
      </c>
      <c r="D54" s="102" t="s">
        <v>19</v>
      </c>
      <c r="E54" s="102" t="s">
        <v>124</v>
      </c>
      <c r="F54" s="103">
        <v>0.96709999999999996</v>
      </c>
      <c r="G54" s="103">
        <v>0.1779</v>
      </c>
      <c r="H54" s="103">
        <v>0.19270000000000001</v>
      </c>
      <c r="I54" s="103">
        <v>0.221</v>
      </c>
      <c r="J54" s="103">
        <v>0.23219999999999999</v>
      </c>
      <c r="K54" s="103">
        <v>0.71389999999999998</v>
      </c>
      <c r="L54" s="104">
        <v>14.34</v>
      </c>
      <c r="M54" s="104">
        <v>13.43</v>
      </c>
      <c r="N54" s="105">
        <v>26261564</v>
      </c>
      <c r="O54" s="105">
        <v>238545904</v>
      </c>
      <c r="P54" s="57"/>
      <c r="Q54" s="64"/>
      <c r="R54" s="64"/>
      <c r="S54" s="64"/>
      <c r="T54" s="64"/>
      <c r="U54" s="64"/>
      <c r="V54" s="64"/>
      <c r="W54" s="64"/>
      <c r="X54" s="64"/>
      <c r="Y54" s="64"/>
    </row>
    <row r="56" spans="1:25" x14ac:dyDescent="0.25">
      <c r="A56" s="106" t="s">
        <v>75</v>
      </c>
    </row>
    <row r="57" spans="1:25" x14ac:dyDescent="0.25">
      <c r="A57" s="109" t="s">
        <v>178</v>
      </c>
    </row>
    <row r="58" spans="1:25" x14ac:dyDescent="0.25">
      <c r="A58" s="109" t="s">
        <v>139</v>
      </c>
    </row>
    <row r="59" spans="1:25" x14ac:dyDescent="0.25">
      <c r="A59" s="109" t="s">
        <v>140</v>
      </c>
    </row>
    <row r="60" spans="1:25" x14ac:dyDescent="0.25">
      <c r="A60" s="109" t="s">
        <v>141</v>
      </c>
    </row>
    <row r="61" spans="1:25" x14ac:dyDescent="0.25">
      <c r="A61" s="110" t="s">
        <v>142</v>
      </c>
    </row>
    <row r="62" spans="1:25" x14ac:dyDescent="0.25">
      <c r="A62" s="110" t="s">
        <v>150</v>
      </c>
    </row>
    <row r="63" spans="1:25" x14ac:dyDescent="0.25">
      <c r="A63" s="109" t="s">
        <v>183</v>
      </c>
    </row>
    <row r="64" spans="1:25" x14ac:dyDescent="0.25">
      <c r="A64" s="109" t="s">
        <v>184</v>
      </c>
    </row>
    <row r="65" spans="1:1" x14ac:dyDescent="0.25">
      <c r="A65" s="106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7DA1F-5AA6-46B9-B461-9F6D3BAD215F}">
  <dimension ref="A1:L18"/>
  <sheetViews>
    <sheetView zoomScale="90" zoomScaleNormal="90" workbookViewId="0">
      <pane xSplit="2" ySplit="4" topLeftCell="J5" activePane="bottomRight" state="frozen"/>
      <selection pane="topRight" activeCell="C1" sqref="C1"/>
      <selection pane="bottomLeft" activeCell="A6" sqref="A6"/>
      <selection pane="bottomRight"/>
    </sheetView>
  </sheetViews>
  <sheetFormatPr defaultColWidth="8.7109375" defaultRowHeight="12.75" x14ac:dyDescent="0.25"/>
  <cols>
    <col min="1" max="1" width="32.28515625" style="5" customWidth="1"/>
    <col min="2" max="2" width="10.28515625" style="5" customWidth="1"/>
    <col min="3" max="3" width="14.7109375" style="5" customWidth="1"/>
    <col min="4" max="4" width="12.140625" style="5" customWidth="1"/>
    <col min="5" max="5" width="10.42578125" style="5" customWidth="1"/>
    <col min="6" max="6" width="17.42578125" style="5" customWidth="1"/>
    <col min="7" max="7" width="11.28515625" style="5" customWidth="1"/>
    <col min="8" max="8" width="18.140625" style="5" customWidth="1"/>
    <col min="9" max="9" width="13.85546875" style="5" customWidth="1"/>
    <col min="10" max="10" width="16.5703125" style="5" customWidth="1"/>
    <col min="11" max="11" width="17" style="5" customWidth="1"/>
    <col min="12" max="12" width="22.5703125" style="5" customWidth="1"/>
    <col min="13" max="16384" width="8.7109375" style="5"/>
  </cols>
  <sheetData>
    <row r="1" spans="1:12" x14ac:dyDescent="0.25">
      <c r="A1" s="12" t="s">
        <v>180</v>
      </c>
      <c r="B1" s="12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</row>
    <row r="3" spans="1:12" x14ac:dyDescent="0.25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2" ht="38.25" x14ac:dyDescent="0.25">
      <c r="A4" s="14" t="s">
        <v>5</v>
      </c>
      <c r="B4" s="15" t="s">
        <v>77</v>
      </c>
      <c r="C4" s="16" t="s">
        <v>89</v>
      </c>
      <c r="D4" s="16" t="s">
        <v>78</v>
      </c>
      <c r="E4" s="16" t="s">
        <v>79</v>
      </c>
      <c r="F4" s="16" t="s">
        <v>90</v>
      </c>
      <c r="G4" s="16" t="s">
        <v>80</v>
      </c>
      <c r="H4" s="16" t="s">
        <v>91</v>
      </c>
      <c r="I4" s="16" t="s">
        <v>88</v>
      </c>
      <c r="J4" s="16" t="s">
        <v>92</v>
      </c>
      <c r="K4" s="16" t="s">
        <v>181</v>
      </c>
      <c r="L4" s="16" t="s">
        <v>182</v>
      </c>
    </row>
    <row r="5" spans="1:12" x14ac:dyDescent="0.25">
      <c r="A5" s="17" t="s">
        <v>22</v>
      </c>
      <c r="B5" s="18" t="s">
        <v>81</v>
      </c>
      <c r="C5" s="18" t="s">
        <v>10</v>
      </c>
      <c r="D5" s="19">
        <v>0.99406437499999989</v>
      </c>
      <c r="E5" s="19">
        <v>0.36299699999999996</v>
      </c>
      <c r="F5" s="20">
        <v>0.40549687499999998</v>
      </c>
      <c r="G5" s="19">
        <v>0.39928962500000004</v>
      </c>
      <c r="H5" s="19">
        <v>0.43007012499999997</v>
      </c>
      <c r="I5" s="21">
        <v>28.545012499999999</v>
      </c>
      <c r="J5" s="21">
        <v>26.113900000000005</v>
      </c>
      <c r="K5" s="22">
        <v>146314396.375</v>
      </c>
      <c r="L5" s="22">
        <v>640259669.875</v>
      </c>
    </row>
    <row r="6" spans="1:12" x14ac:dyDescent="0.25">
      <c r="A6" s="17" t="s">
        <v>76</v>
      </c>
      <c r="B6" s="18" t="s">
        <v>82</v>
      </c>
      <c r="C6" s="18" t="s">
        <v>36</v>
      </c>
      <c r="D6" s="19">
        <v>0.99000325</v>
      </c>
      <c r="E6" s="19">
        <v>0.41683820833333329</v>
      </c>
      <c r="F6" s="20">
        <v>0.46160197916666662</v>
      </c>
      <c r="G6" s="19">
        <v>0.47036829166666672</v>
      </c>
      <c r="H6" s="19">
        <v>0.4979810833333333</v>
      </c>
      <c r="I6" s="21">
        <v>32.367894736842111</v>
      </c>
      <c r="J6" s="21">
        <v>29.392152631578945</v>
      </c>
      <c r="K6" s="22">
        <v>97747960.052631572</v>
      </c>
      <c r="L6" s="22">
        <v>402645760.7368421</v>
      </c>
    </row>
    <row r="7" spans="1:12" x14ac:dyDescent="0.25">
      <c r="A7" s="17" t="s">
        <v>73</v>
      </c>
      <c r="B7" s="18" t="s">
        <v>83</v>
      </c>
      <c r="C7" s="18" t="s">
        <v>8</v>
      </c>
      <c r="D7" s="19">
        <v>0.97284550000000003</v>
      </c>
      <c r="E7" s="19">
        <v>0.36818125000000002</v>
      </c>
      <c r="F7" s="20">
        <v>0.4117615</v>
      </c>
      <c r="G7" s="19">
        <v>0.43723250000000002</v>
      </c>
      <c r="H7" s="19">
        <v>0.46617900000000001</v>
      </c>
      <c r="I7" s="21">
        <v>27.853899999999999</v>
      </c>
      <c r="J7" s="21">
        <v>25.4099</v>
      </c>
      <c r="K7" s="22">
        <v>41110377</v>
      </c>
      <c r="L7" s="22">
        <v>189607017</v>
      </c>
    </row>
    <row r="8" spans="1:12" ht="15.75" x14ac:dyDescent="0.25">
      <c r="A8" s="17" t="s">
        <v>62</v>
      </c>
      <c r="B8" s="18" t="s">
        <v>93</v>
      </c>
      <c r="C8" s="18" t="s">
        <v>8</v>
      </c>
      <c r="D8" s="19">
        <v>0.96559850000000003</v>
      </c>
      <c r="E8" s="19">
        <v>0.33742231250000004</v>
      </c>
      <c r="F8" s="20">
        <v>0.37899650000000001</v>
      </c>
      <c r="G8" s="19">
        <v>0.39971475000000001</v>
      </c>
      <c r="H8" s="19">
        <v>0.43158412499999999</v>
      </c>
      <c r="I8" s="21">
        <v>24.84817142857143</v>
      </c>
      <c r="J8" s="21">
        <v>22.644014285714285</v>
      </c>
      <c r="K8" s="22">
        <v>41540318.857142858</v>
      </c>
      <c r="L8" s="22">
        <v>190049073.7142857</v>
      </c>
    </row>
    <row r="9" spans="1:12" x14ac:dyDescent="0.25">
      <c r="A9" s="17" t="s">
        <v>86</v>
      </c>
      <c r="B9" s="18" t="s">
        <v>84</v>
      </c>
      <c r="C9" s="18" t="s">
        <v>9</v>
      </c>
      <c r="D9" s="19">
        <v>0.93240533333333342</v>
      </c>
      <c r="E9" s="19">
        <v>0.27129599999999998</v>
      </c>
      <c r="F9" s="20">
        <v>0.30916266666666664</v>
      </c>
      <c r="G9" s="19">
        <v>0.32860499999999998</v>
      </c>
      <c r="H9" s="19">
        <v>0.36349700000000001</v>
      </c>
      <c r="I9" s="21">
        <v>18.907433333333334</v>
      </c>
      <c r="J9" s="21">
        <v>17.239333333333335</v>
      </c>
      <c r="K9" s="22">
        <v>35430698.666666664</v>
      </c>
      <c r="L9" s="22">
        <v>161883801</v>
      </c>
    </row>
    <row r="10" spans="1:12" x14ac:dyDescent="0.25">
      <c r="A10" s="23" t="s">
        <v>87</v>
      </c>
      <c r="B10" s="24" t="s">
        <v>85</v>
      </c>
      <c r="C10" s="24" t="s">
        <v>11</v>
      </c>
      <c r="D10" s="25">
        <v>0.92033200000000004</v>
      </c>
      <c r="E10" s="25">
        <v>0.27616299999999999</v>
      </c>
      <c r="F10" s="26">
        <v>0.32406099999999999</v>
      </c>
      <c r="G10" s="25">
        <v>0.32927899999999999</v>
      </c>
      <c r="H10" s="25">
        <v>0.37514799999999998</v>
      </c>
      <c r="I10" s="27">
        <v>19.603000000000002</v>
      </c>
      <c r="J10" s="27">
        <v>18.133299999999998</v>
      </c>
      <c r="K10" s="28">
        <v>32002058</v>
      </c>
      <c r="L10" s="28">
        <v>141910084</v>
      </c>
    </row>
    <row r="11" spans="1:12" x14ac:dyDescent="0.25">
      <c r="A11" s="29" t="s">
        <v>17</v>
      </c>
      <c r="B11" s="30" t="s">
        <v>18</v>
      </c>
      <c r="C11" s="31" t="s">
        <v>18</v>
      </c>
      <c r="D11" s="32">
        <v>0.90087200000000001</v>
      </c>
      <c r="E11" s="32">
        <v>0.20082349999999999</v>
      </c>
      <c r="F11" s="33">
        <v>0.21869675</v>
      </c>
      <c r="G11" s="32">
        <v>0.258494</v>
      </c>
      <c r="H11" s="32">
        <v>0.27354049999999996</v>
      </c>
      <c r="I11" s="34">
        <v>15.376349999999999</v>
      </c>
      <c r="J11" s="34">
        <v>14.4169</v>
      </c>
      <c r="K11" s="35">
        <v>28663717</v>
      </c>
      <c r="L11" s="35">
        <v>192893671.5</v>
      </c>
    </row>
    <row r="13" spans="1:12" x14ac:dyDescent="0.25">
      <c r="A13" s="8"/>
    </row>
    <row r="14" spans="1:12" x14ac:dyDescent="0.25">
      <c r="A14" s="8"/>
    </row>
    <row r="15" spans="1:12" x14ac:dyDescent="0.25">
      <c r="B15" s="6"/>
      <c r="C15" s="9"/>
      <c r="E15" s="11"/>
      <c r="F15" s="7"/>
      <c r="G15" s="9"/>
    </row>
    <row r="16" spans="1:12" x14ac:dyDescent="0.25">
      <c r="B16" s="6"/>
      <c r="C16" s="9"/>
      <c r="E16" s="11"/>
      <c r="F16" s="7"/>
    </row>
    <row r="17" spans="2:6" x14ac:dyDescent="0.25">
      <c r="B17" s="6"/>
      <c r="C17" s="10"/>
      <c r="E17" s="11"/>
      <c r="F17" s="7"/>
    </row>
    <row r="18" spans="2:6" x14ac:dyDescent="0.25">
      <c r="E18" s="11"/>
      <c r="F18" s="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D4120-8B21-4ECD-B3A4-8DD5A837AF99}">
  <dimension ref="A1:H31"/>
  <sheetViews>
    <sheetView workbookViewId="0">
      <selection activeCell="K20" sqref="K20"/>
    </sheetView>
  </sheetViews>
  <sheetFormatPr defaultRowHeight="15" x14ac:dyDescent="0.25"/>
  <cols>
    <col min="1" max="1" width="18.42578125" style="126" customWidth="1"/>
    <col min="2" max="16384" width="9.140625" style="126"/>
  </cols>
  <sheetData>
    <row r="1" spans="1:8" x14ac:dyDescent="0.25">
      <c r="A1" s="12" t="s">
        <v>189</v>
      </c>
    </row>
    <row r="2" spans="1:8" x14ac:dyDescent="0.25">
      <c r="A2" s="5" t="s">
        <v>200</v>
      </c>
    </row>
    <row r="3" spans="1:8" x14ac:dyDescent="0.25">
      <c r="A3" s="5" t="s">
        <v>201</v>
      </c>
    </row>
    <row r="4" spans="1:8" x14ac:dyDescent="0.25">
      <c r="A4" s="139" t="s">
        <v>190</v>
      </c>
      <c r="B4" s="128" t="s">
        <v>191</v>
      </c>
      <c r="C4" s="128" t="s">
        <v>192</v>
      </c>
      <c r="D4" s="128" t="s">
        <v>193</v>
      </c>
      <c r="E4" s="128"/>
      <c r="F4" s="128" t="s">
        <v>191</v>
      </c>
      <c r="G4" s="128" t="s">
        <v>192</v>
      </c>
      <c r="H4" s="128" t="s">
        <v>193</v>
      </c>
    </row>
    <row r="5" spans="1:8" x14ac:dyDescent="0.25">
      <c r="A5" s="129">
        <v>1061</v>
      </c>
      <c r="B5" s="126">
        <v>4128</v>
      </c>
      <c r="C5" s="126">
        <v>4004</v>
      </c>
      <c r="D5" s="141">
        <v>97</v>
      </c>
      <c r="F5" s="126">
        <v>4034</v>
      </c>
      <c r="G5" s="126">
        <v>3855</v>
      </c>
      <c r="H5" s="141">
        <v>95.56</v>
      </c>
    </row>
    <row r="6" spans="1:8" x14ac:dyDescent="0.25">
      <c r="A6" s="129">
        <v>1065</v>
      </c>
      <c r="B6" s="126">
        <v>3822</v>
      </c>
      <c r="C6" s="126">
        <v>3724</v>
      </c>
      <c r="D6" s="141">
        <v>97.44</v>
      </c>
      <c r="F6" s="126">
        <v>3555</v>
      </c>
      <c r="G6" s="126">
        <v>3441</v>
      </c>
      <c r="H6" s="141">
        <v>96.79</v>
      </c>
    </row>
    <row r="7" spans="1:8" x14ac:dyDescent="0.25">
      <c r="A7" s="129">
        <v>1067</v>
      </c>
      <c r="B7" s="126">
        <v>3360</v>
      </c>
      <c r="C7" s="126">
        <v>3281</v>
      </c>
      <c r="D7" s="141">
        <v>97.65</v>
      </c>
      <c r="F7" s="126">
        <v>2902</v>
      </c>
      <c r="G7" s="126">
        <v>2812</v>
      </c>
      <c r="H7" s="141">
        <v>96.9</v>
      </c>
    </row>
    <row r="8" spans="1:8" x14ac:dyDescent="0.25">
      <c r="A8" s="129">
        <v>1070</v>
      </c>
      <c r="B8" s="126">
        <v>2922</v>
      </c>
      <c r="C8" s="126">
        <v>2830</v>
      </c>
      <c r="D8" s="141">
        <v>96.85</v>
      </c>
      <c r="F8" s="126">
        <v>2519</v>
      </c>
      <c r="G8" s="126">
        <v>2383</v>
      </c>
      <c r="H8" s="141">
        <v>94.6</v>
      </c>
    </row>
    <row r="9" spans="1:8" x14ac:dyDescent="0.25">
      <c r="A9" s="129">
        <v>1071</v>
      </c>
      <c r="B9" s="126">
        <v>4245</v>
      </c>
      <c r="C9" s="126">
        <v>3698</v>
      </c>
      <c r="D9" s="141">
        <v>87.11</v>
      </c>
      <c r="F9" s="126">
        <v>4254</v>
      </c>
      <c r="G9" s="126">
        <v>3668</v>
      </c>
      <c r="H9" s="141">
        <v>86.22</v>
      </c>
    </row>
    <row r="10" spans="1:8" x14ac:dyDescent="0.25">
      <c r="A10" s="129">
        <v>1090</v>
      </c>
      <c r="B10" s="126">
        <v>1542</v>
      </c>
      <c r="C10" s="126">
        <v>1482</v>
      </c>
      <c r="D10" s="141">
        <v>96.11</v>
      </c>
      <c r="F10" s="126">
        <v>1420</v>
      </c>
      <c r="G10" s="126">
        <v>1337</v>
      </c>
      <c r="H10" s="141">
        <v>94.15</v>
      </c>
    </row>
    <row r="11" spans="1:8" x14ac:dyDescent="0.25">
      <c r="A11" s="129">
        <v>1096</v>
      </c>
      <c r="B11" s="126">
        <v>3032</v>
      </c>
      <c r="C11" s="126">
        <v>2926</v>
      </c>
      <c r="D11" s="141">
        <v>96.5</v>
      </c>
      <c r="F11" s="126">
        <v>2920</v>
      </c>
      <c r="G11" s="126">
        <v>2852</v>
      </c>
      <c r="H11" s="141">
        <v>97.67</v>
      </c>
    </row>
    <row r="12" spans="1:8" x14ac:dyDescent="0.25">
      <c r="A12" s="129">
        <v>1099</v>
      </c>
      <c r="B12" s="126">
        <v>5085</v>
      </c>
      <c r="C12" s="126">
        <v>4995</v>
      </c>
      <c r="D12" s="141">
        <v>98.23</v>
      </c>
      <c r="F12" s="126">
        <v>4722</v>
      </c>
      <c r="G12" s="126">
        <v>4597</v>
      </c>
      <c r="H12" s="141">
        <v>97.35</v>
      </c>
    </row>
    <row r="13" spans="1:8" x14ac:dyDescent="0.25">
      <c r="A13" s="129">
        <v>1107</v>
      </c>
      <c r="B13" s="126">
        <v>4333</v>
      </c>
      <c r="C13" s="126">
        <v>4205</v>
      </c>
      <c r="D13" s="141">
        <v>97.05</v>
      </c>
      <c r="F13" s="126">
        <v>4003</v>
      </c>
      <c r="G13" s="126">
        <v>3911</v>
      </c>
      <c r="H13" s="141">
        <v>97.7</v>
      </c>
    </row>
    <row r="14" spans="1:8" x14ac:dyDescent="0.25">
      <c r="A14" s="129">
        <v>1110</v>
      </c>
      <c r="B14" s="126">
        <v>3591</v>
      </c>
      <c r="C14" s="126">
        <v>3527</v>
      </c>
      <c r="D14" s="141">
        <v>98.22</v>
      </c>
      <c r="F14" s="126">
        <v>3405</v>
      </c>
      <c r="G14" s="126">
        <v>3309</v>
      </c>
      <c r="H14" s="141">
        <v>97.18</v>
      </c>
    </row>
    <row r="15" spans="1:8" x14ac:dyDescent="0.25">
      <c r="A15" s="129">
        <v>1112</v>
      </c>
      <c r="B15" s="126">
        <v>4684</v>
      </c>
      <c r="C15" s="126">
        <v>4551</v>
      </c>
      <c r="D15" s="141">
        <v>97.16</v>
      </c>
      <c r="F15" s="126">
        <v>4281</v>
      </c>
      <c r="G15" s="126">
        <v>4144</v>
      </c>
      <c r="H15" s="141">
        <v>96.8</v>
      </c>
    </row>
    <row r="16" spans="1:8" x14ac:dyDescent="0.25">
      <c r="A16" s="129">
        <v>1137</v>
      </c>
      <c r="B16" s="126">
        <v>2313</v>
      </c>
      <c r="C16" s="126">
        <v>2261</v>
      </c>
      <c r="D16" s="141">
        <v>97.75</v>
      </c>
      <c r="F16" s="126">
        <v>2320</v>
      </c>
      <c r="G16" s="126">
        <v>2252</v>
      </c>
      <c r="H16" s="141">
        <v>97.07</v>
      </c>
    </row>
    <row r="17" spans="1:8" x14ac:dyDescent="0.25">
      <c r="A17" s="129">
        <v>1146</v>
      </c>
      <c r="B17" s="126">
        <v>8084</v>
      </c>
      <c r="C17" s="126">
        <v>6498</v>
      </c>
      <c r="D17" s="141">
        <v>80.38</v>
      </c>
      <c r="F17" s="126">
        <v>7908</v>
      </c>
      <c r="G17" s="126">
        <v>6234</v>
      </c>
      <c r="H17" s="141">
        <v>78.83</v>
      </c>
    </row>
    <row r="18" spans="1:8" x14ac:dyDescent="0.25">
      <c r="A18" s="129">
        <v>1159</v>
      </c>
      <c r="B18" s="126">
        <v>3521</v>
      </c>
      <c r="C18" s="126">
        <v>3458</v>
      </c>
      <c r="D18" s="141">
        <v>98.21</v>
      </c>
      <c r="F18" s="126">
        <v>3353</v>
      </c>
      <c r="G18" s="126">
        <v>3239</v>
      </c>
      <c r="H18" s="141">
        <v>96.6</v>
      </c>
    </row>
    <row r="19" spans="1:8" x14ac:dyDescent="0.25">
      <c r="A19" s="129">
        <v>1161</v>
      </c>
      <c r="B19" s="126">
        <v>2543</v>
      </c>
      <c r="C19" s="126">
        <v>2461</v>
      </c>
      <c r="D19" s="141">
        <v>96.78</v>
      </c>
      <c r="F19" s="126">
        <v>2487</v>
      </c>
      <c r="G19" s="126">
        <v>2400</v>
      </c>
      <c r="H19" s="141">
        <v>96.5</v>
      </c>
    </row>
    <row r="20" spans="1:8" x14ac:dyDescent="0.25">
      <c r="A20" s="129">
        <v>1166</v>
      </c>
      <c r="B20" s="126">
        <v>2597</v>
      </c>
      <c r="C20" s="126">
        <v>2484</v>
      </c>
      <c r="D20" s="141">
        <v>95.65</v>
      </c>
      <c r="F20" s="126">
        <v>2497</v>
      </c>
      <c r="G20" s="126">
        <v>2413</v>
      </c>
      <c r="H20" s="141">
        <v>96.64</v>
      </c>
    </row>
    <row r="21" spans="1:8" x14ac:dyDescent="0.25">
      <c r="A21" s="129">
        <v>1170</v>
      </c>
      <c r="B21" s="126">
        <v>4003</v>
      </c>
      <c r="C21" s="126">
        <v>3912</v>
      </c>
      <c r="D21" s="141">
        <v>97.73</v>
      </c>
      <c r="F21" s="126">
        <v>3827</v>
      </c>
      <c r="G21" s="126">
        <v>3727</v>
      </c>
      <c r="H21" s="141">
        <v>97.39</v>
      </c>
    </row>
    <row r="22" spans="1:8" x14ac:dyDescent="0.25">
      <c r="A22" s="135">
        <v>1179</v>
      </c>
      <c r="B22" s="136">
        <v>1159</v>
      </c>
      <c r="C22" s="136">
        <v>1100</v>
      </c>
      <c r="D22" s="142">
        <v>94.91</v>
      </c>
      <c r="E22" s="136"/>
      <c r="F22" s="136">
        <v>1123</v>
      </c>
      <c r="G22" s="136">
        <v>1008</v>
      </c>
      <c r="H22" s="142">
        <v>89.76</v>
      </c>
    </row>
    <row r="23" spans="1:8" x14ac:dyDescent="0.25">
      <c r="A23" s="137">
        <v>1180</v>
      </c>
      <c r="B23" s="138">
        <v>2124</v>
      </c>
      <c r="C23" s="138">
        <v>2036</v>
      </c>
      <c r="D23" s="143">
        <v>95.86</v>
      </c>
      <c r="E23" s="138"/>
      <c r="F23" s="138">
        <v>1995</v>
      </c>
      <c r="G23" s="138">
        <v>1917</v>
      </c>
      <c r="H23" s="143">
        <v>96.09</v>
      </c>
    </row>
    <row r="24" spans="1:8" x14ac:dyDescent="0.25">
      <c r="A24" s="130" t="s">
        <v>194</v>
      </c>
      <c r="B24" s="131">
        <f>SUM(B5:B23)</f>
        <v>67088</v>
      </c>
      <c r="C24" s="131">
        <f>SUM(C5:C23)</f>
        <v>63433</v>
      </c>
      <c r="D24" s="144"/>
      <c r="E24" s="131"/>
      <c r="F24" s="131">
        <f>SUM(F5:F23)</f>
        <v>63525</v>
      </c>
      <c r="G24" s="131">
        <f>SUM(G5:G23)</f>
        <v>59499</v>
      </c>
      <c r="H24" s="144"/>
    </row>
    <row r="25" spans="1:8" x14ac:dyDescent="0.25">
      <c r="A25" s="127" t="s">
        <v>195</v>
      </c>
      <c r="B25" s="145">
        <f>AVERAGE(B5:B23)</f>
        <v>3530.9473684210525</v>
      </c>
      <c r="C25" s="145">
        <f>AVERAGE(C5:C23)</f>
        <v>3338.5789473684213</v>
      </c>
      <c r="D25" s="145">
        <f>AVERAGE(D5:D23)</f>
        <v>95.610000000000014</v>
      </c>
      <c r="E25" s="140"/>
      <c r="F25" s="145">
        <f>AVERAGE(F5:F23)</f>
        <v>3343.4210526315787</v>
      </c>
      <c r="G25" s="145">
        <f>AVERAGE(G5:G23)</f>
        <v>3131.5263157894738</v>
      </c>
      <c r="H25" s="145">
        <f>AVERAGE(H5:H23)</f>
        <v>94.726315789473688</v>
      </c>
    </row>
    <row r="28" spans="1:8" x14ac:dyDescent="0.25">
      <c r="A28" s="126" t="s">
        <v>196</v>
      </c>
      <c r="B28" s="126">
        <f>_xlfn.T.TEST(B5:B23,F5:F23,2,1)</f>
        <v>2.1105914763920718E-5</v>
      </c>
      <c r="C28" s="126">
        <f>_xlfn.T.TEST(C5:C23,G5:G23,2,1)</f>
        <v>6.8888146719096257E-6</v>
      </c>
      <c r="D28" s="126">
        <f>_xlfn.T.TEST(D5:D23,H5:H23,2,1)</f>
        <v>1.2723455836153476E-2</v>
      </c>
    </row>
    <row r="29" spans="1:8" x14ac:dyDescent="0.25">
      <c r="A29" s="126" t="s">
        <v>197</v>
      </c>
      <c r="B29" s="132">
        <f>B24-F24</f>
        <v>3563</v>
      </c>
      <c r="C29" s="132">
        <f>C24-G24</f>
        <v>3934</v>
      </c>
    </row>
    <row r="30" spans="1:8" x14ac:dyDescent="0.25">
      <c r="A30" s="126" t="s">
        <v>198</v>
      </c>
      <c r="B30" s="133">
        <f>B25-F25</f>
        <v>187.52631578947376</v>
      </c>
      <c r="C30" s="133">
        <f>C25-G25</f>
        <v>207.05263157894751</v>
      </c>
      <c r="D30" s="133">
        <f>D25-H25</f>
        <v>0.88368421052632584</v>
      </c>
    </row>
    <row r="31" spans="1:8" x14ac:dyDescent="0.25">
      <c r="A31" s="126" t="s">
        <v>199</v>
      </c>
      <c r="B31" s="134">
        <f>(B25-F25)/F25</f>
        <v>5.6088154269972476E-2</v>
      </c>
      <c r="C31" s="134">
        <f>(C25-G25)/G25</f>
        <v>6.6118758298458841E-2</v>
      </c>
      <c r="D31" s="134">
        <f>(D25-H25)/H25</f>
        <v>9.328814312701517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li Zhang</dc:creator>
  <cp:lastModifiedBy>Jorge Dubcovsky</cp:lastModifiedBy>
  <dcterms:created xsi:type="dcterms:W3CDTF">2022-08-10T20:20:58Z</dcterms:created>
  <dcterms:modified xsi:type="dcterms:W3CDTF">2022-09-14T05:27:08Z</dcterms:modified>
</cp:coreProperties>
</file>